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80" i="1" l="1"/>
  <c r="S80" i="1"/>
  <c r="Q80" i="1"/>
  <c r="P80" i="1"/>
  <c r="O80" i="1"/>
  <c r="N80" i="1"/>
  <c r="M80" i="1"/>
  <c r="L80" i="1"/>
  <c r="K80" i="1"/>
  <c r="R79" i="1"/>
  <c r="S79" i="1"/>
  <c r="Q79" i="1"/>
  <c r="P79" i="1"/>
  <c r="O79" i="1"/>
  <c r="N79" i="1"/>
  <c r="M79" i="1"/>
  <c r="L79" i="1"/>
  <c r="K79" i="1"/>
  <c r="R78" i="1"/>
  <c r="S78" i="1"/>
  <c r="Q78" i="1"/>
  <c r="P78" i="1"/>
  <c r="O78" i="1"/>
  <c r="N78" i="1"/>
  <c r="M78" i="1"/>
  <c r="L78" i="1"/>
  <c r="K78" i="1"/>
  <c r="R77" i="1"/>
  <c r="S77" i="1"/>
  <c r="Q77" i="1"/>
  <c r="P77" i="1"/>
  <c r="O77" i="1"/>
  <c r="N77" i="1"/>
  <c r="M77" i="1"/>
  <c r="L77" i="1"/>
  <c r="K77" i="1"/>
  <c r="R76" i="1"/>
  <c r="S76" i="1"/>
  <c r="Q76" i="1"/>
  <c r="P76" i="1"/>
  <c r="O76" i="1"/>
  <c r="N76" i="1"/>
  <c r="M76" i="1"/>
  <c r="L76" i="1"/>
  <c r="K76" i="1"/>
  <c r="R75" i="1"/>
  <c r="S75" i="1"/>
  <c r="Q75" i="1"/>
  <c r="P75" i="1"/>
  <c r="O75" i="1"/>
  <c r="N75" i="1"/>
  <c r="M75" i="1"/>
  <c r="L75" i="1"/>
  <c r="K75" i="1"/>
  <c r="R74" i="1"/>
  <c r="S74" i="1"/>
  <c r="Q74" i="1"/>
  <c r="P74" i="1"/>
  <c r="O74" i="1"/>
  <c r="N74" i="1"/>
  <c r="M74" i="1"/>
  <c r="L74" i="1"/>
  <c r="K74" i="1"/>
  <c r="R73" i="1"/>
  <c r="S73" i="1"/>
  <c r="Q73" i="1"/>
  <c r="P73" i="1"/>
  <c r="O73" i="1"/>
  <c r="N73" i="1"/>
  <c r="M73" i="1"/>
  <c r="L73" i="1"/>
  <c r="K73" i="1"/>
  <c r="R72" i="1"/>
  <c r="S72" i="1"/>
  <c r="Q72" i="1"/>
  <c r="P72" i="1"/>
  <c r="O72" i="1"/>
  <c r="N72" i="1"/>
  <c r="M72" i="1"/>
  <c r="L72" i="1"/>
  <c r="K72" i="1"/>
  <c r="R71" i="1"/>
  <c r="S71" i="1"/>
  <c r="Q71" i="1"/>
  <c r="P71" i="1"/>
  <c r="O71" i="1"/>
  <c r="N71" i="1"/>
  <c r="M71" i="1"/>
  <c r="L71" i="1"/>
  <c r="K71" i="1"/>
  <c r="R70" i="1"/>
  <c r="S70" i="1"/>
  <c r="Q70" i="1"/>
  <c r="P70" i="1"/>
  <c r="O70" i="1"/>
  <c r="N70" i="1"/>
  <c r="M70" i="1"/>
  <c r="L70" i="1"/>
  <c r="K70" i="1"/>
  <c r="R69" i="1"/>
  <c r="S69" i="1"/>
  <c r="Q69" i="1"/>
  <c r="P69" i="1"/>
  <c r="O69" i="1"/>
  <c r="N69" i="1"/>
  <c r="M69" i="1"/>
  <c r="L69" i="1"/>
  <c r="K69" i="1"/>
  <c r="R68" i="1"/>
  <c r="S68" i="1"/>
  <c r="Q68" i="1"/>
  <c r="P68" i="1"/>
  <c r="O68" i="1"/>
  <c r="N68" i="1"/>
  <c r="M68" i="1"/>
  <c r="L68" i="1"/>
  <c r="K68" i="1"/>
  <c r="R67" i="1"/>
  <c r="S67" i="1"/>
  <c r="Q67" i="1"/>
  <c r="P67" i="1"/>
  <c r="O67" i="1"/>
  <c r="N67" i="1"/>
  <c r="M67" i="1"/>
  <c r="L67" i="1"/>
  <c r="K67" i="1"/>
  <c r="R66" i="1"/>
  <c r="S66" i="1"/>
  <c r="Q66" i="1"/>
  <c r="P66" i="1"/>
  <c r="O66" i="1"/>
  <c r="N66" i="1"/>
  <c r="M66" i="1"/>
  <c r="L66" i="1"/>
  <c r="K66" i="1"/>
  <c r="R65" i="1"/>
  <c r="S65" i="1"/>
  <c r="Q65" i="1"/>
  <c r="P65" i="1"/>
  <c r="O65" i="1"/>
  <c r="N65" i="1"/>
  <c r="M65" i="1"/>
  <c r="L65" i="1"/>
  <c r="K65" i="1"/>
  <c r="R64" i="1"/>
  <c r="S64" i="1"/>
  <c r="Q64" i="1"/>
  <c r="P64" i="1"/>
  <c r="O64" i="1"/>
  <c r="N64" i="1"/>
  <c r="M64" i="1"/>
  <c r="L64" i="1"/>
  <c r="K64" i="1"/>
  <c r="R63" i="1"/>
  <c r="S63" i="1"/>
  <c r="Q63" i="1"/>
  <c r="P63" i="1"/>
  <c r="O63" i="1"/>
  <c r="F63" i="1"/>
  <c r="J63" i="1"/>
  <c r="N63" i="1"/>
  <c r="M63" i="1"/>
  <c r="L63" i="1"/>
  <c r="K63" i="1"/>
  <c r="R62" i="1"/>
  <c r="S62" i="1"/>
  <c r="Q62" i="1"/>
  <c r="P62" i="1"/>
  <c r="O62" i="1"/>
  <c r="F62" i="1"/>
  <c r="J62" i="1"/>
  <c r="N62" i="1"/>
  <c r="M62" i="1"/>
  <c r="L62" i="1"/>
  <c r="K62" i="1"/>
  <c r="R61" i="1"/>
  <c r="S61" i="1"/>
  <c r="Q61" i="1"/>
  <c r="P61" i="1"/>
  <c r="O61" i="1"/>
  <c r="F61" i="1"/>
  <c r="J61" i="1"/>
  <c r="N61" i="1"/>
  <c r="M61" i="1"/>
  <c r="L61" i="1"/>
  <c r="K61" i="1"/>
  <c r="R60" i="1"/>
  <c r="S60" i="1"/>
  <c r="Q60" i="1"/>
  <c r="P60" i="1"/>
  <c r="O60" i="1"/>
  <c r="F60" i="1"/>
  <c r="J60" i="1"/>
  <c r="N60" i="1"/>
  <c r="M60" i="1"/>
  <c r="L60" i="1"/>
  <c r="K60" i="1"/>
  <c r="R59" i="1"/>
  <c r="S59" i="1"/>
  <c r="Q59" i="1"/>
  <c r="P59" i="1"/>
  <c r="O59" i="1"/>
  <c r="F59" i="1"/>
  <c r="J59" i="1"/>
  <c r="N59" i="1"/>
  <c r="M59" i="1"/>
  <c r="L59" i="1"/>
  <c r="K59" i="1"/>
  <c r="R58" i="1"/>
  <c r="S58" i="1"/>
  <c r="Q58" i="1"/>
  <c r="P58" i="1"/>
  <c r="O58" i="1"/>
  <c r="F58" i="1"/>
  <c r="J58" i="1"/>
  <c r="N58" i="1"/>
  <c r="M58" i="1"/>
  <c r="L58" i="1"/>
  <c r="K58" i="1"/>
  <c r="R57" i="1"/>
  <c r="S57" i="1"/>
  <c r="Q57" i="1"/>
  <c r="P57" i="1"/>
  <c r="O57" i="1"/>
  <c r="F57" i="1"/>
  <c r="J57" i="1"/>
  <c r="N57" i="1"/>
  <c r="M57" i="1"/>
  <c r="L57" i="1"/>
  <c r="K57" i="1"/>
  <c r="R56" i="1"/>
  <c r="S56" i="1"/>
  <c r="Q56" i="1"/>
  <c r="P56" i="1"/>
  <c r="O56" i="1"/>
  <c r="F56" i="1"/>
  <c r="J56" i="1"/>
  <c r="N56" i="1"/>
  <c r="M56" i="1"/>
  <c r="L56" i="1"/>
  <c r="K56" i="1"/>
  <c r="R55" i="1"/>
  <c r="S55" i="1"/>
  <c r="Q55" i="1"/>
  <c r="P55" i="1"/>
  <c r="O55" i="1"/>
  <c r="F55" i="1"/>
  <c r="J55" i="1"/>
  <c r="N55" i="1"/>
  <c r="M55" i="1"/>
  <c r="L55" i="1"/>
  <c r="K55" i="1"/>
  <c r="R54" i="1"/>
  <c r="S54" i="1"/>
  <c r="Q54" i="1"/>
  <c r="P54" i="1"/>
  <c r="O54" i="1"/>
  <c r="F54" i="1"/>
  <c r="J54" i="1"/>
  <c r="N54" i="1"/>
  <c r="M54" i="1"/>
  <c r="L54" i="1"/>
  <c r="K54" i="1"/>
  <c r="Q53" i="1"/>
  <c r="P53" i="1"/>
  <c r="O53" i="1"/>
  <c r="J53" i="1"/>
  <c r="Q52" i="1"/>
  <c r="P52" i="1"/>
  <c r="O52" i="1"/>
  <c r="J52" i="1"/>
  <c r="Q51" i="1"/>
  <c r="P51" i="1"/>
  <c r="O51" i="1"/>
  <c r="J51" i="1"/>
  <c r="Q50" i="1"/>
  <c r="P50" i="1"/>
  <c r="O50" i="1"/>
  <c r="J50" i="1"/>
  <c r="R49" i="1"/>
  <c r="S49" i="1"/>
  <c r="Q49" i="1"/>
  <c r="P49" i="1"/>
  <c r="O49" i="1"/>
  <c r="F49" i="1"/>
  <c r="J49" i="1"/>
  <c r="N49" i="1"/>
  <c r="M49" i="1"/>
  <c r="L49" i="1"/>
  <c r="K49" i="1"/>
  <c r="R48" i="1"/>
  <c r="S48" i="1"/>
  <c r="Q48" i="1"/>
  <c r="P48" i="1"/>
  <c r="O48" i="1"/>
  <c r="F48" i="1"/>
  <c r="J48" i="1"/>
  <c r="N48" i="1"/>
  <c r="M48" i="1"/>
  <c r="L48" i="1"/>
  <c r="K48" i="1"/>
  <c r="R47" i="1"/>
  <c r="S47" i="1"/>
  <c r="Q47" i="1"/>
  <c r="P47" i="1"/>
  <c r="O47" i="1"/>
  <c r="F47" i="1"/>
  <c r="J47" i="1"/>
  <c r="N47" i="1"/>
  <c r="M47" i="1"/>
  <c r="L47" i="1"/>
  <c r="K47" i="1"/>
  <c r="R46" i="1"/>
  <c r="S46" i="1"/>
  <c r="Q46" i="1"/>
  <c r="P46" i="1"/>
  <c r="O46" i="1"/>
  <c r="F46" i="1"/>
  <c r="J46" i="1"/>
  <c r="N46" i="1"/>
  <c r="M46" i="1"/>
  <c r="L46" i="1"/>
  <c r="K46" i="1"/>
  <c r="R45" i="1"/>
  <c r="S45" i="1"/>
  <c r="Q45" i="1"/>
  <c r="P45" i="1"/>
  <c r="O45" i="1"/>
  <c r="F45" i="1"/>
  <c r="J45" i="1"/>
  <c r="N45" i="1"/>
  <c r="M45" i="1"/>
  <c r="L45" i="1"/>
  <c r="K45" i="1"/>
  <c r="R44" i="1"/>
  <c r="S44" i="1"/>
  <c r="Q44" i="1"/>
  <c r="P44" i="1"/>
  <c r="O44" i="1"/>
  <c r="F44" i="1"/>
  <c r="J44" i="1"/>
  <c r="N44" i="1"/>
  <c r="M44" i="1"/>
  <c r="L44" i="1"/>
  <c r="K44" i="1"/>
  <c r="Q43" i="1"/>
  <c r="P43" i="1"/>
  <c r="O43" i="1"/>
  <c r="J43" i="1"/>
  <c r="R42" i="1"/>
  <c r="S42" i="1"/>
  <c r="Q42" i="1"/>
  <c r="P42" i="1"/>
  <c r="O42" i="1"/>
  <c r="F42" i="1"/>
  <c r="J42" i="1"/>
  <c r="N42" i="1"/>
  <c r="M42" i="1"/>
  <c r="L42" i="1"/>
  <c r="K42" i="1"/>
  <c r="R41" i="1"/>
  <c r="S41" i="1"/>
  <c r="Q41" i="1"/>
  <c r="P41" i="1"/>
  <c r="O41" i="1"/>
  <c r="F41" i="1"/>
  <c r="J41" i="1"/>
  <c r="N41" i="1"/>
  <c r="M41" i="1"/>
  <c r="L41" i="1"/>
  <c r="K41" i="1"/>
  <c r="R40" i="1"/>
  <c r="S40" i="1"/>
  <c r="Q40" i="1"/>
  <c r="P40" i="1"/>
  <c r="O40" i="1"/>
  <c r="F40" i="1"/>
  <c r="J40" i="1"/>
  <c r="N40" i="1"/>
  <c r="M40" i="1"/>
  <c r="L40" i="1"/>
  <c r="K40" i="1"/>
  <c r="R39" i="1"/>
  <c r="S39" i="1"/>
  <c r="Q39" i="1"/>
  <c r="P39" i="1"/>
  <c r="O39" i="1"/>
  <c r="F39" i="1"/>
  <c r="J39" i="1"/>
  <c r="N39" i="1"/>
  <c r="M39" i="1"/>
  <c r="L39" i="1"/>
  <c r="K39" i="1"/>
  <c r="R38" i="1"/>
  <c r="S38" i="1"/>
  <c r="Q38" i="1"/>
  <c r="P38" i="1"/>
  <c r="O38" i="1"/>
  <c r="F38" i="1"/>
  <c r="J38" i="1"/>
  <c r="N38" i="1"/>
  <c r="M38" i="1"/>
  <c r="L38" i="1"/>
  <c r="K38" i="1"/>
  <c r="R37" i="1"/>
  <c r="S37" i="1"/>
  <c r="Q37" i="1"/>
  <c r="P37" i="1"/>
  <c r="O37" i="1"/>
  <c r="F37" i="1"/>
  <c r="J37" i="1"/>
  <c r="N37" i="1"/>
  <c r="M37" i="1"/>
  <c r="L37" i="1"/>
  <c r="K37" i="1"/>
  <c r="R36" i="1"/>
  <c r="S36" i="1"/>
  <c r="Q36" i="1"/>
  <c r="P36" i="1"/>
  <c r="O36" i="1"/>
  <c r="F36" i="1"/>
  <c r="J36" i="1"/>
  <c r="N36" i="1"/>
  <c r="M36" i="1"/>
  <c r="L36" i="1"/>
  <c r="K36" i="1"/>
  <c r="Q35" i="1"/>
  <c r="P35" i="1"/>
  <c r="O35" i="1"/>
  <c r="J35" i="1"/>
  <c r="Q34" i="1"/>
  <c r="P34" i="1"/>
  <c r="O34" i="1"/>
  <c r="J34" i="1"/>
  <c r="R33" i="1"/>
  <c r="S33" i="1"/>
  <c r="Q33" i="1"/>
  <c r="P33" i="1"/>
  <c r="O33" i="1"/>
  <c r="F33" i="1"/>
  <c r="J33" i="1"/>
  <c r="N33" i="1"/>
  <c r="M33" i="1"/>
  <c r="L33" i="1"/>
  <c r="K33" i="1"/>
  <c r="R32" i="1"/>
  <c r="S32" i="1"/>
  <c r="Q32" i="1"/>
  <c r="P32" i="1"/>
  <c r="O32" i="1"/>
  <c r="F32" i="1"/>
  <c r="J32" i="1"/>
  <c r="N32" i="1"/>
  <c r="M32" i="1"/>
  <c r="L32" i="1"/>
  <c r="K32" i="1"/>
  <c r="R31" i="1"/>
  <c r="S31" i="1"/>
  <c r="Q31" i="1"/>
  <c r="P31" i="1"/>
  <c r="O31" i="1"/>
  <c r="F31" i="1"/>
  <c r="J31" i="1"/>
  <c r="N31" i="1"/>
  <c r="M31" i="1"/>
  <c r="L31" i="1"/>
  <c r="K31" i="1"/>
  <c r="Q30" i="1"/>
  <c r="P30" i="1"/>
  <c r="O30" i="1"/>
  <c r="J30" i="1"/>
  <c r="R29" i="1"/>
  <c r="S29" i="1"/>
  <c r="Q29" i="1"/>
  <c r="P29" i="1"/>
  <c r="O29" i="1"/>
  <c r="F29" i="1"/>
  <c r="J29" i="1"/>
  <c r="N29" i="1"/>
  <c r="M29" i="1"/>
  <c r="L29" i="1"/>
  <c r="K29" i="1"/>
  <c r="R28" i="1"/>
  <c r="S28" i="1"/>
  <c r="Q28" i="1"/>
  <c r="P28" i="1"/>
  <c r="O28" i="1"/>
  <c r="F28" i="1"/>
  <c r="J28" i="1"/>
  <c r="N28" i="1"/>
  <c r="M28" i="1"/>
  <c r="L28" i="1"/>
  <c r="K28" i="1"/>
  <c r="R27" i="1"/>
  <c r="S27" i="1"/>
  <c r="Q27" i="1"/>
  <c r="P27" i="1"/>
  <c r="O27" i="1"/>
  <c r="F27" i="1"/>
  <c r="J27" i="1"/>
  <c r="N27" i="1"/>
  <c r="M27" i="1"/>
  <c r="L27" i="1"/>
  <c r="K27" i="1"/>
  <c r="M26" i="1"/>
  <c r="L26" i="1"/>
  <c r="K26" i="1"/>
  <c r="F26" i="1"/>
  <c r="Q25" i="1"/>
  <c r="P25" i="1"/>
  <c r="O25" i="1"/>
  <c r="J25" i="1"/>
  <c r="M24" i="1"/>
  <c r="L24" i="1"/>
  <c r="K24" i="1"/>
  <c r="F24" i="1"/>
  <c r="M23" i="1"/>
  <c r="L23" i="1"/>
  <c r="K23" i="1"/>
  <c r="F23" i="1"/>
  <c r="R22" i="1"/>
  <c r="S22" i="1"/>
  <c r="Q22" i="1"/>
  <c r="P22" i="1"/>
  <c r="O22" i="1"/>
  <c r="F22" i="1"/>
  <c r="J22" i="1"/>
  <c r="N22" i="1"/>
  <c r="M22" i="1"/>
  <c r="L22" i="1"/>
  <c r="K22" i="1"/>
  <c r="R21" i="1"/>
  <c r="S21" i="1"/>
  <c r="Q21" i="1"/>
  <c r="P21" i="1"/>
  <c r="O21" i="1"/>
  <c r="F21" i="1"/>
  <c r="J21" i="1"/>
  <c r="N21" i="1"/>
  <c r="M21" i="1"/>
  <c r="L21" i="1"/>
  <c r="K21" i="1"/>
  <c r="R20" i="1"/>
  <c r="S20" i="1"/>
  <c r="Q20" i="1"/>
  <c r="P20" i="1"/>
  <c r="O20" i="1"/>
  <c r="F20" i="1"/>
  <c r="J20" i="1"/>
  <c r="N20" i="1"/>
  <c r="M20" i="1"/>
  <c r="L20" i="1"/>
  <c r="K20" i="1"/>
  <c r="R19" i="1"/>
  <c r="S19" i="1"/>
  <c r="Q19" i="1"/>
  <c r="P19" i="1"/>
  <c r="O19" i="1"/>
  <c r="F19" i="1"/>
  <c r="J19" i="1"/>
  <c r="N19" i="1"/>
  <c r="M19" i="1"/>
  <c r="L19" i="1"/>
  <c r="K19" i="1"/>
  <c r="R18" i="1"/>
  <c r="S18" i="1"/>
  <c r="Q18" i="1"/>
  <c r="P18" i="1"/>
  <c r="O18" i="1"/>
  <c r="F18" i="1"/>
  <c r="J18" i="1"/>
  <c r="N18" i="1"/>
  <c r="M18" i="1"/>
  <c r="L18" i="1"/>
  <c r="K18" i="1"/>
  <c r="R17" i="1"/>
  <c r="S17" i="1"/>
  <c r="Q17" i="1"/>
  <c r="P17" i="1"/>
  <c r="O17" i="1"/>
  <c r="F17" i="1"/>
  <c r="J17" i="1"/>
  <c r="N17" i="1"/>
  <c r="M17" i="1"/>
  <c r="L17" i="1"/>
  <c r="K17" i="1"/>
  <c r="R16" i="1"/>
  <c r="S16" i="1"/>
  <c r="Q16" i="1"/>
  <c r="P16" i="1"/>
  <c r="O16" i="1"/>
  <c r="F16" i="1"/>
  <c r="J16" i="1"/>
  <c r="N16" i="1"/>
  <c r="M16" i="1"/>
  <c r="L16" i="1"/>
  <c r="K16" i="1"/>
  <c r="R15" i="1"/>
  <c r="S15" i="1"/>
  <c r="Q15" i="1"/>
  <c r="P15" i="1"/>
  <c r="O15" i="1"/>
  <c r="F15" i="1"/>
  <c r="J15" i="1"/>
  <c r="N15" i="1"/>
  <c r="M15" i="1"/>
  <c r="L15" i="1"/>
  <c r="K15" i="1"/>
  <c r="R14" i="1"/>
  <c r="S14" i="1"/>
  <c r="Q14" i="1"/>
  <c r="P14" i="1"/>
  <c r="O14" i="1"/>
  <c r="F14" i="1"/>
  <c r="J14" i="1"/>
  <c r="N14" i="1"/>
  <c r="M14" i="1"/>
  <c r="L14" i="1"/>
  <c r="K14" i="1"/>
  <c r="R13" i="1"/>
  <c r="S13" i="1"/>
  <c r="Q13" i="1"/>
  <c r="P13" i="1"/>
  <c r="O13" i="1"/>
  <c r="F13" i="1"/>
  <c r="J13" i="1"/>
  <c r="N13" i="1"/>
  <c r="M13" i="1"/>
  <c r="L13" i="1"/>
  <c r="K13" i="1"/>
  <c r="R12" i="1"/>
  <c r="S12" i="1"/>
  <c r="Q12" i="1"/>
  <c r="P12" i="1"/>
  <c r="O12" i="1"/>
  <c r="F12" i="1"/>
  <c r="J12" i="1"/>
  <c r="N12" i="1"/>
  <c r="M12" i="1"/>
  <c r="L12" i="1"/>
  <c r="K12" i="1"/>
  <c r="R11" i="1"/>
  <c r="S11" i="1"/>
  <c r="Q11" i="1"/>
  <c r="P11" i="1"/>
  <c r="O11" i="1"/>
  <c r="F11" i="1"/>
  <c r="J11" i="1"/>
  <c r="N11" i="1"/>
  <c r="M11" i="1"/>
  <c r="L11" i="1"/>
  <c r="K11" i="1"/>
  <c r="R10" i="1"/>
  <c r="S10" i="1"/>
  <c r="Q10" i="1"/>
  <c r="P10" i="1"/>
  <c r="O10" i="1"/>
  <c r="F10" i="1"/>
  <c r="J10" i="1"/>
  <c r="N10" i="1"/>
  <c r="M10" i="1"/>
  <c r="L10" i="1"/>
  <c r="K10" i="1"/>
  <c r="R9" i="1"/>
  <c r="S9" i="1"/>
  <c r="Q9" i="1"/>
  <c r="P9" i="1"/>
  <c r="O9" i="1"/>
  <c r="F9" i="1"/>
  <c r="J9" i="1"/>
  <c r="N9" i="1"/>
  <c r="M9" i="1"/>
  <c r="L9" i="1"/>
  <c r="K9" i="1"/>
  <c r="R8" i="1"/>
  <c r="S8" i="1"/>
  <c r="Q8" i="1"/>
  <c r="P8" i="1"/>
  <c r="O8" i="1"/>
  <c r="F8" i="1"/>
  <c r="J8" i="1"/>
  <c r="N8" i="1"/>
  <c r="M8" i="1"/>
  <c r="L8" i="1"/>
  <c r="K8" i="1"/>
  <c r="R7" i="1"/>
  <c r="S7" i="1"/>
  <c r="Q7" i="1"/>
  <c r="P7" i="1"/>
  <c r="O7" i="1"/>
  <c r="F7" i="1"/>
  <c r="J7" i="1"/>
  <c r="N7" i="1"/>
  <c r="M7" i="1"/>
  <c r="L7" i="1"/>
  <c r="K7" i="1"/>
  <c r="R6" i="1"/>
  <c r="S6" i="1"/>
  <c r="Q6" i="1"/>
  <c r="P6" i="1"/>
  <c r="O6" i="1"/>
  <c r="F6" i="1"/>
  <c r="J6" i="1"/>
  <c r="N6" i="1"/>
  <c r="M6" i="1"/>
  <c r="L6" i="1"/>
  <c r="K6" i="1"/>
  <c r="R5" i="1"/>
  <c r="S5" i="1"/>
  <c r="Q5" i="1"/>
  <c r="P5" i="1"/>
  <c r="O5" i="1"/>
  <c r="F5" i="1"/>
  <c r="J5" i="1"/>
  <c r="N5" i="1"/>
  <c r="M5" i="1"/>
  <c r="L5" i="1"/>
  <c r="K5" i="1"/>
  <c r="R4" i="1"/>
  <c r="S4" i="1"/>
  <c r="Q4" i="1"/>
  <c r="P4" i="1"/>
  <c r="O4" i="1"/>
  <c r="F4" i="1"/>
  <c r="J4" i="1"/>
  <c r="N4" i="1"/>
  <c r="M4" i="1"/>
  <c r="L4" i="1"/>
  <c r="K4" i="1"/>
</calcChain>
</file>

<file path=xl/sharedStrings.xml><?xml version="1.0" encoding="utf-8"?>
<sst xmlns="http://schemas.openxmlformats.org/spreadsheetml/2006/main" count="152" uniqueCount="99">
  <si>
    <t>Sample</t>
  </si>
  <si>
    <t>CA</t>
  </si>
  <si>
    <t xml:space="preserve">PU </t>
  </si>
  <si>
    <t>Amount (µmol/mg)</t>
  </si>
  <si>
    <t>CA_1-2</t>
  </si>
  <si>
    <t>CA_1-3</t>
  </si>
  <si>
    <t>CA_2-3</t>
  </si>
  <si>
    <t>CA/PU(averages)</t>
  </si>
  <si>
    <t>PU_1-2</t>
  </si>
  <si>
    <t>PU_1-3</t>
  </si>
  <si>
    <t>PU_2-3</t>
  </si>
  <si>
    <t>t-test</t>
  </si>
  <si>
    <t>significance</t>
  </si>
  <si>
    <t>adjusted_pvalue_fdr_test</t>
  </si>
  <si>
    <t>Metabolite</t>
  </si>
  <si>
    <t>Average Amount</t>
  </si>
  <si>
    <t>Acid</t>
  </si>
  <si>
    <t>Acetic acid</t>
  </si>
  <si>
    <t>Phosphoric acid</t>
  </si>
  <si>
    <t>Butanedioic acid</t>
  </si>
  <si>
    <t>2-Butenedioic acid (E)-</t>
  </si>
  <si>
    <t>DL-Malic acid</t>
  </si>
  <si>
    <t>Pentanedioic acid</t>
  </si>
  <si>
    <t>LTartaric acid</t>
  </si>
  <si>
    <t xml:space="preserve">m-Hydroxybenzoic acid </t>
  </si>
  <si>
    <t>Gluconic acid, γ-lactone</t>
  </si>
  <si>
    <t xml:space="preserve">1-Cyclohexene-1-carboxylic acid </t>
  </si>
  <si>
    <t>9,12,15-Octadecatrienoic acid, 1,2-oxy-</t>
  </si>
  <si>
    <t>Boric acid</t>
  </si>
  <si>
    <t>3,5-di-tert-Butyl-4-hydroxyphenylpropionic acid</t>
  </si>
  <si>
    <t>Hexadecanoic acid</t>
  </si>
  <si>
    <t>Octadecanoic acid</t>
  </si>
  <si>
    <t>Nonadecanoic acid (Internal Standard)</t>
  </si>
  <si>
    <t>Propanoic acid, 2,3-bis[oxy]</t>
  </si>
  <si>
    <t>4-aminobutyric acid</t>
  </si>
  <si>
    <t>Glucaric acid</t>
  </si>
  <si>
    <t>2-Isopropylmalic acid</t>
  </si>
  <si>
    <t>Citric acid</t>
  </si>
  <si>
    <t>Quinolinic acid</t>
  </si>
  <si>
    <t>Fatty acid</t>
  </si>
  <si>
    <t>Tetradecanoic acid</t>
  </si>
  <si>
    <t>aminoacid</t>
  </si>
  <si>
    <t>Glycine</t>
  </si>
  <si>
    <t>Cytosine, N-(tert-butyl)-, tert-butyldimethyl ether</t>
  </si>
  <si>
    <t>Threonic acid</t>
  </si>
  <si>
    <t>Serine</t>
  </si>
  <si>
    <t>5-oxo-Proline</t>
  </si>
  <si>
    <t>ester</t>
  </si>
  <si>
    <t>Hexadecanoic acid, 2,3-bis[oxy]propyl ester</t>
  </si>
  <si>
    <t>Octadecanoic acid, 2,3-bis[oxy]propyl ester</t>
  </si>
  <si>
    <t>Myristic acid, 2,3-bis(oxy)propyl ester</t>
  </si>
  <si>
    <t xml:space="preserve">Catechollactate </t>
  </si>
  <si>
    <t>sugar</t>
  </si>
  <si>
    <t>Ribofuranose</t>
  </si>
  <si>
    <t>Xylopyranose</t>
  </si>
  <si>
    <t>Xylose</t>
  </si>
  <si>
    <t>Glucopyranose</t>
  </si>
  <si>
    <t>Arabinopyranose</t>
  </si>
  <si>
    <t>Sorbopyranose, L-</t>
  </si>
  <si>
    <t>2(3H)-Furanone, dihydro-3,4-bis[oxy]-, trans-</t>
  </si>
  <si>
    <t>Xylofuranose</t>
  </si>
  <si>
    <t>Ribose</t>
  </si>
  <si>
    <t>1,6-Anhydro-glucose</t>
  </si>
  <si>
    <t>Galactofuranose</t>
  </si>
  <si>
    <t>Fructose</t>
  </si>
  <si>
    <t>Glucose</t>
  </si>
  <si>
    <t>Turanose</t>
  </si>
  <si>
    <t>Arabino-Hexosulose</t>
  </si>
  <si>
    <t xml:space="preserve">Xylulose </t>
  </si>
  <si>
    <t>Erythro-Pentofuranose, 2-deoxy</t>
  </si>
  <si>
    <t>Sucrose</t>
  </si>
  <si>
    <t>sugar-acid</t>
  </si>
  <si>
    <t>Dithioerythritol</t>
  </si>
  <si>
    <t>sugar-alcohol</t>
  </si>
  <si>
    <t>Xylitol</t>
  </si>
  <si>
    <t>Mannitol</t>
  </si>
  <si>
    <t>Glucitol</t>
  </si>
  <si>
    <t>inositol</t>
  </si>
  <si>
    <t>Glycerol</t>
  </si>
  <si>
    <t>Silanamine, 1,1,1-trimethyl-N-[2-oxy]ethyl-</t>
  </si>
  <si>
    <t>Ribitol (Internal Standard)</t>
  </si>
  <si>
    <t>3-Fluoro-5-(trifluoromethyl)benzaldehyde</t>
  </si>
  <si>
    <t>Unknown 8</t>
  </si>
  <si>
    <t>Unknown 9</t>
  </si>
  <si>
    <t>Unknown 10</t>
  </si>
  <si>
    <t>Unknown 11</t>
  </si>
  <si>
    <t>Unknown 12</t>
  </si>
  <si>
    <t>Unknown 13</t>
  </si>
  <si>
    <t>Unknown 14</t>
  </si>
  <si>
    <t>Unknown 15</t>
  </si>
  <si>
    <t>Unknown 16</t>
  </si>
  <si>
    <t>Unknown 17</t>
  </si>
  <si>
    <t>Unknown 19</t>
  </si>
  <si>
    <t>Unknown 20</t>
  </si>
  <si>
    <t>Unknown 22</t>
  </si>
  <si>
    <t>Unknown 24</t>
  </si>
  <si>
    <t>Unknown 32</t>
  </si>
  <si>
    <t>Unknown 28</t>
  </si>
  <si>
    <t>Unknown 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0"/>
      <name val="Calibri"/>
      <family val="2"/>
    </font>
    <font>
      <b/>
      <sz val="10"/>
      <name val="Calibri"/>
      <family val="2"/>
    </font>
    <font>
      <b/>
      <sz val="10"/>
      <name val="Arial"/>
      <family val="2"/>
    </font>
    <font>
      <u/>
      <sz val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2" borderId="0" xfId="0" applyFont="1" applyFill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0" fillId="2" borderId="0" xfId="0" applyFill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3" borderId="0" xfId="0" applyFont="1" applyFill="1"/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3" fillId="0" borderId="0" xfId="0" applyFont="1"/>
    <xf numFmtId="0" fontId="4" fillId="0" borderId="1" xfId="0" applyFont="1" applyBorder="1"/>
    <xf numFmtId="0" fontId="0" fillId="0" borderId="0" xfId="0" applyFont="1"/>
    <xf numFmtId="0" fontId="2" fillId="0" borderId="0" xfId="0" applyFont="1"/>
    <xf numFmtId="164" fontId="2" fillId="0" borderId="1" xfId="0" applyNumberFormat="1" applyFont="1" applyBorder="1" applyAlignment="1">
      <alignment horizontal="center"/>
    </xf>
    <xf numFmtId="0" fontId="2" fillId="2" borderId="1" xfId="0" applyFont="1" applyFill="1" applyBorder="1"/>
    <xf numFmtId="0" fontId="3" fillId="2" borderId="0" xfId="0" applyFont="1" applyFill="1"/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0"/>
  <sheetViews>
    <sheetView tabSelected="1" workbookViewId="0">
      <selection sqref="A1:T80"/>
    </sheetView>
  </sheetViews>
  <sheetFormatPr baseColWidth="10" defaultRowHeight="15" x14ac:dyDescent="0"/>
  <sheetData>
    <row r="1" spans="1:20">
      <c r="A1" s="1"/>
      <c r="B1" s="2" t="s">
        <v>0</v>
      </c>
      <c r="C1" s="27" t="s">
        <v>1</v>
      </c>
      <c r="D1" s="27"/>
      <c r="E1" s="27"/>
      <c r="F1" s="27"/>
      <c r="G1" s="27" t="s">
        <v>2</v>
      </c>
      <c r="H1" s="27"/>
      <c r="I1" s="27"/>
      <c r="J1" s="27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>
      <c r="A2" s="1"/>
      <c r="B2" s="3"/>
      <c r="C2" s="27" t="s">
        <v>3</v>
      </c>
      <c r="D2" s="27"/>
      <c r="E2" s="27"/>
      <c r="F2" s="27"/>
      <c r="G2" s="27" t="s">
        <v>3</v>
      </c>
      <c r="H2" s="27"/>
      <c r="I2" s="27"/>
      <c r="J2" s="27"/>
      <c r="K2" s="1" t="s">
        <v>4</v>
      </c>
      <c r="L2" s="1" t="s">
        <v>5</v>
      </c>
      <c r="M2" s="1" t="s">
        <v>6</v>
      </c>
      <c r="N2" s="1" t="s">
        <v>7</v>
      </c>
      <c r="O2" s="1" t="s">
        <v>8</v>
      </c>
      <c r="P2" s="1" t="s">
        <v>9</v>
      </c>
      <c r="Q2" s="1" t="s">
        <v>10</v>
      </c>
      <c r="R2" s="1" t="s">
        <v>11</v>
      </c>
      <c r="S2" s="1" t="s">
        <v>12</v>
      </c>
      <c r="T2" s="1" t="s">
        <v>13</v>
      </c>
    </row>
    <row r="3" spans="1:20" ht="28">
      <c r="A3" s="1"/>
      <c r="B3" s="2" t="s">
        <v>14</v>
      </c>
      <c r="C3" s="4">
        <v>1</v>
      </c>
      <c r="D3" s="4">
        <v>2</v>
      </c>
      <c r="E3" s="4">
        <v>3</v>
      </c>
      <c r="F3" s="5" t="s">
        <v>15</v>
      </c>
      <c r="G3" s="4">
        <v>1</v>
      </c>
      <c r="H3" s="4">
        <v>2</v>
      </c>
      <c r="I3" s="4">
        <v>3</v>
      </c>
      <c r="J3" s="5" t="s">
        <v>15</v>
      </c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>
      <c r="A4" s="1" t="s">
        <v>16</v>
      </c>
      <c r="B4" s="6" t="s">
        <v>17</v>
      </c>
      <c r="C4" s="7">
        <v>1.2889455432556082E-4</v>
      </c>
      <c r="D4" s="7">
        <v>1.6009400653212226E-4</v>
      </c>
      <c r="E4" s="7">
        <v>1.0600222180406484E-4</v>
      </c>
      <c r="F4" s="7">
        <f t="shared" ref="F4:F24" si="0">AVERAGE(C4:E4)</f>
        <v>1.3166359422058264E-4</v>
      </c>
      <c r="G4" s="7">
        <v>1.0606323009644995E-4</v>
      </c>
      <c r="H4" s="7">
        <v>8.1243678340700256E-5</v>
      </c>
      <c r="I4" s="7">
        <v>7.7375628345350682E-5</v>
      </c>
      <c r="J4" s="7">
        <f t="shared" ref="J4:J21" si="1">AVERAGE(G4,H4,I4)</f>
        <v>8.8227512260833613E-5</v>
      </c>
      <c r="K4" s="1">
        <f t="shared" ref="K4:K67" si="2">C4/D4</f>
        <v>0.80511792488433109</v>
      </c>
      <c r="L4" s="1">
        <f t="shared" ref="L4:L67" si="3">C4/E4</f>
        <v>1.2159608745164825</v>
      </c>
      <c r="M4" s="1">
        <f t="shared" ref="M4:M67" si="4">D4/E4</f>
        <v>1.5102891600521451</v>
      </c>
      <c r="N4" s="1">
        <f t="shared" ref="N4:N67" si="5">F4/J4</f>
        <v>1.492319015312771</v>
      </c>
      <c r="O4" s="1">
        <f t="shared" ref="O4:O67" si="6">G4/H4</f>
        <v>1.3054951752881918</v>
      </c>
      <c r="P4" s="1">
        <f t="shared" ref="P4:P67" si="7">G4/I4</f>
        <v>1.3707575933736897</v>
      </c>
      <c r="Q4" s="1">
        <f t="shared" ref="Q4:Q67" si="8">H4/I4</f>
        <v>1.0499905471279058</v>
      </c>
      <c r="R4" s="1">
        <f t="shared" ref="R4:R67" si="9">TTEST(C4:E4,G4:I4,2,3)</f>
        <v>9.0502492783941402E-2</v>
      </c>
      <c r="S4" s="8" t="str">
        <f t="shared" ref="S4:S67" si="10">IF(R4&lt;0.05,"significant","not significant")</f>
        <v>not significant</v>
      </c>
      <c r="T4">
        <v>0.20496152826470601</v>
      </c>
    </row>
    <row r="5" spans="1:20">
      <c r="A5" s="9" t="s">
        <v>16</v>
      </c>
      <c r="B5" s="10" t="s">
        <v>18</v>
      </c>
      <c r="C5" s="11">
        <v>1.6795113312851544E-2</v>
      </c>
      <c r="D5" s="11">
        <v>5.7936266380658975E-3</v>
      </c>
      <c r="E5" s="11">
        <v>2.8133458246433355E-3</v>
      </c>
      <c r="F5" s="11">
        <f t="shared" si="0"/>
        <v>8.467361925186925E-3</v>
      </c>
      <c r="G5" s="11">
        <v>2.402067674441003E-3</v>
      </c>
      <c r="H5" s="11">
        <v>2.1714688253678142E-3</v>
      </c>
      <c r="I5" s="11">
        <v>1.7102695605324915E-3</v>
      </c>
      <c r="J5" s="11">
        <f t="shared" si="1"/>
        <v>2.0946020201137697E-3</v>
      </c>
      <c r="K5" s="9">
        <f t="shared" si="2"/>
        <v>2.898894658227114</v>
      </c>
      <c r="L5" s="9">
        <f t="shared" si="3"/>
        <v>5.9698005007901083</v>
      </c>
      <c r="M5" s="9">
        <f t="shared" si="4"/>
        <v>2.0593368178618388</v>
      </c>
      <c r="N5" s="9">
        <f t="shared" si="5"/>
        <v>4.04246813660908</v>
      </c>
      <c r="O5" s="9">
        <f t="shared" si="6"/>
        <v>1.1061948697486499</v>
      </c>
      <c r="P5" s="9">
        <f t="shared" si="7"/>
        <v>1.4044965366121118</v>
      </c>
      <c r="Q5" s="9">
        <f t="shared" si="8"/>
        <v>1.2696646630907287</v>
      </c>
      <c r="R5" s="9">
        <f t="shared" si="9"/>
        <v>0.27251066122439505</v>
      </c>
      <c r="S5" s="12" t="str">
        <f t="shared" si="10"/>
        <v>not significant</v>
      </c>
      <c r="T5" s="13">
        <v>0.32786438901562498</v>
      </c>
    </row>
    <row r="6" spans="1:20">
      <c r="A6" s="9" t="s">
        <v>16</v>
      </c>
      <c r="B6" s="10" t="s">
        <v>19</v>
      </c>
      <c r="C6" s="11">
        <v>3.6620012325038083E-4</v>
      </c>
      <c r="D6" s="11">
        <v>8.2710484244916246E-5</v>
      </c>
      <c r="E6" s="11">
        <v>4.6132741738452978E-5</v>
      </c>
      <c r="F6" s="11">
        <f t="shared" si="0"/>
        <v>1.6501444974458335E-4</v>
      </c>
      <c r="G6" s="11">
        <v>3.5567933613673797E-5</v>
      </c>
      <c r="H6" s="11">
        <v>3.796192060895321E-5</v>
      </c>
      <c r="I6" s="11">
        <v>3.3376070997655156E-5</v>
      </c>
      <c r="J6" s="11">
        <f t="shared" si="1"/>
        <v>3.5635308406760721E-5</v>
      </c>
      <c r="K6" s="9">
        <f t="shared" si="2"/>
        <v>4.427493401755644</v>
      </c>
      <c r="L6" s="9">
        <f t="shared" si="3"/>
        <v>7.9379657364943128</v>
      </c>
      <c r="M6" s="9">
        <f t="shared" si="4"/>
        <v>1.7928803086068188</v>
      </c>
      <c r="N6" s="9">
        <f t="shared" si="5"/>
        <v>4.6306446365222662</v>
      </c>
      <c r="O6" s="9">
        <f t="shared" si="6"/>
        <v>0.93693714762380076</v>
      </c>
      <c r="P6" s="9">
        <f t="shared" si="7"/>
        <v>1.0656716788555678</v>
      </c>
      <c r="Q6" s="9">
        <f t="shared" si="8"/>
        <v>1.1373993245526184</v>
      </c>
      <c r="R6" s="9">
        <f t="shared" si="9"/>
        <v>0.32919275997823466</v>
      </c>
      <c r="S6" s="12" t="str">
        <f t="shared" si="10"/>
        <v>not significant</v>
      </c>
      <c r="T6" s="13">
        <v>0.37214085810000003</v>
      </c>
    </row>
    <row r="7" spans="1:20">
      <c r="A7" s="1" t="s">
        <v>16</v>
      </c>
      <c r="B7" s="6" t="s">
        <v>20</v>
      </c>
      <c r="C7" s="7">
        <v>1.5192934466077453E-5</v>
      </c>
      <c r="D7" s="7">
        <v>1.4664910545382285E-5</v>
      </c>
      <c r="E7" s="7">
        <v>1.4020794332389721E-5</v>
      </c>
      <c r="F7" s="7">
        <f t="shared" si="0"/>
        <v>1.4626213114616486E-5</v>
      </c>
      <c r="G7" s="7">
        <v>1.2265957673164029E-5</v>
      </c>
      <c r="H7" s="7">
        <v>1.5457616710275598E-5</v>
      </c>
      <c r="I7" s="7">
        <v>1.2691707173499627E-5</v>
      </c>
      <c r="J7" s="7">
        <f t="shared" si="1"/>
        <v>1.3471760518979751E-5</v>
      </c>
      <c r="K7" s="1">
        <f t="shared" si="2"/>
        <v>1.0360059421474912</v>
      </c>
      <c r="L7" s="1">
        <f t="shared" si="3"/>
        <v>1.0836001232098489</v>
      </c>
      <c r="M7" s="1">
        <f t="shared" si="4"/>
        <v>1.0459400657140072</v>
      </c>
      <c r="N7" s="1">
        <f t="shared" si="5"/>
        <v>1.0856942634936451</v>
      </c>
      <c r="O7" s="1">
        <f t="shared" si="6"/>
        <v>0.7935219188744741</v>
      </c>
      <c r="P7" s="1">
        <f t="shared" si="7"/>
        <v>0.96645451281569383</v>
      </c>
      <c r="Q7" s="1">
        <f t="shared" si="8"/>
        <v>1.2179304563968518</v>
      </c>
      <c r="R7" s="1">
        <f t="shared" si="9"/>
        <v>0.37004814278121601</v>
      </c>
      <c r="S7" s="8" t="str">
        <f t="shared" si="10"/>
        <v>not significant</v>
      </c>
      <c r="T7">
        <v>0.40131981705633801</v>
      </c>
    </row>
    <row r="8" spans="1:20">
      <c r="A8" s="1" t="s">
        <v>16</v>
      </c>
      <c r="B8" s="6" t="s">
        <v>21</v>
      </c>
      <c r="C8" s="7">
        <v>1.5810506709538045E-3</v>
      </c>
      <c r="D8" s="7">
        <v>1.5679432143401587E-3</v>
      </c>
      <c r="E8" s="7">
        <v>1.3667334148966682E-3</v>
      </c>
      <c r="F8" s="7">
        <f t="shared" si="0"/>
        <v>1.5052424333968771E-3</v>
      </c>
      <c r="G8" s="7">
        <v>1.2894423440753082E-3</v>
      </c>
      <c r="H8" s="7">
        <v>1.5375174240922326E-3</v>
      </c>
      <c r="I8" s="7">
        <v>1.3131997793298007E-3</v>
      </c>
      <c r="J8" s="7">
        <f t="shared" si="1"/>
        <v>1.3800531824991139E-3</v>
      </c>
      <c r="K8" s="1">
        <f t="shared" si="2"/>
        <v>1.008359650077737</v>
      </c>
      <c r="L8" s="1">
        <f t="shared" si="3"/>
        <v>1.1568098458127913</v>
      </c>
      <c r="M8" s="1">
        <f t="shared" si="4"/>
        <v>1.1472194922948473</v>
      </c>
      <c r="N8" s="1">
        <f t="shared" si="5"/>
        <v>1.0907133525615731</v>
      </c>
      <c r="O8" s="1">
        <f t="shared" si="6"/>
        <v>0.83865218297386723</v>
      </c>
      <c r="P8" s="1">
        <f t="shared" si="7"/>
        <v>0.98190874257790595</v>
      </c>
      <c r="Q8" s="1">
        <f t="shared" si="8"/>
        <v>1.1708176077191499</v>
      </c>
      <c r="R8" s="1">
        <f t="shared" si="9"/>
        <v>0.30066635838358252</v>
      </c>
      <c r="S8" s="8" t="str">
        <f t="shared" si="10"/>
        <v>not significant</v>
      </c>
      <c r="T8">
        <v>0.35077741766666698</v>
      </c>
    </row>
    <row r="9" spans="1:20">
      <c r="A9" s="9" t="s">
        <v>16</v>
      </c>
      <c r="B9" s="10" t="s">
        <v>22</v>
      </c>
      <c r="C9" s="11">
        <v>1.4145543818806205E-4</v>
      </c>
      <c r="D9" s="11">
        <v>5.3495840439543238E-5</v>
      </c>
      <c r="E9" s="11">
        <v>2.654784676766844E-5</v>
      </c>
      <c r="F9" s="11">
        <f t="shared" si="0"/>
        <v>7.3833041798424581E-5</v>
      </c>
      <c r="G9" s="11">
        <v>3.1738869944793272E-5</v>
      </c>
      <c r="H9" s="11">
        <v>2.5343665901903742E-5</v>
      </c>
      <c r="I9" s="11">
        <v>6.5687340858732683E-6</v>
      </c>
      <c r="J9" s="11">
        <f t="shared" si="1"/>
        <v>2.1217089977523432E-5</v>
      </c>
      <c r="K9" s="9">
        <f t="shared" si="2"/>
        <v>2.6442324679041875</v>
      </c>
      <c r="L9" s="9">
        <f t="shared" si="3"/>
        <v>5.3283205762787125</v>
      </c>
      <c r="M9" s="9">
        <f t="shared" si="4"/>
        <v>2.0150726688950789</v>
      </c>
      <c r="N9" s="9">
        <f t="shared" si="5"/>
        <v>3.4798854073127119</v>
      </c>
      <c r="O9" s="9">
        <f t="shared" si="6"/>
        <v>1.2523393445779736</v>
      </c>
      <c r="P9" s="9">
        <f t="shared" si="7"/>
        <v>4.831809223797161</v>
      </c>
      <c r="Q9" s="9">
        <f t="shared" si="8"/>
        <v>3.8582268014788235</v>
      </c>
      <c r="R9" s="9">
        <f t="shared" si="9"/>
        <v>0.26621766831543286</v>
      </c>
      <c r="S9" s="12" t="str">
        <f t="shared" si="10"/>
        <v>not significant</v>
      </c>
      <c r="T9" s="13">
        <v>0.32711352666666699</v>
      </c>
    </row>
    <row r="10" spans="1:20">
      <c r="A10" s="1" t="s">
        <v>16</v>
      </c>
      <c r="B10" s="6" t="s">
        <v>23</v>
      </c>
      <c r="C10" s="7">
        <v>2.1585406734852075E-5</v>
      </c>
      <c r="D10" s="7">
        <v>2.1406274829259209E-5</v>
      </c>
      <c r="E10" s="7">
        <v>1.8463113545471737E-5</v>
      </c>
      <c r="F10" s="7">
        <f t="shared" si="0"/>
        <v>2.0484931703194338E-5</v>
      </c>
      <c r="G10" s="7">
        <v>2.2244078886680644E-5</v>
      </c>
      <c r="H10" s="7">
        <v>2.9128590017109788E-5</v>
      </c>
      <c r="I10" s="7">
        <v>2.835125700211335E-5</v>
      </c>
      <c r="J10" s="7">
        <f t="shared" si="1"/>
        <v>2.6574641968634593E-5</v>
      </c>
      <c r="K10" s="1">
        <f t="shared" si="2"/>
        <v>1.0083681961023887</v>
      </c>
      <c r="L10" s="1">
        <f t="shared" si="3"/>
        <v>1.169109786477271</v>
      </c>
      <c r="M10" s="1">
        <f t="shared" si="4"/>
        <v>1.1594076360164784</v>
      </c>
      <c r="N10" s="1">
        <f t="shared" si="5"/>
        <v>0.77084506829375943</v>
      </c>
      <c r="O10" s="1">
        <f t="shared" si="6"/>
        <v>0.76365106837010432</v>
      </c>
      <c r="P10" s="1">
        <f t="shared" si="7"/>
        <v>0.78458880623961513</v>
      </c>
      <c r="Q10" s="1">
        <f t="shared" si="8"/>
        <v>1.0274179382924185</v>
      </c>
      <c r="R10" s="1">
        <f t="shared" si="9"/>
        <v>9.0071805158395718E-2</v>
      </c>
      <c r="S10" s="8" t="str">
        <f t="shared" si="10"/>
        <v>not significant</v>
      </c>
      <c r="T10">
        <v>0.20496152826470601</v>
      </c>
    </row>
    <row r="11" spans="1:20">
      <c r="A11" s="1" t="s">
        <v>16</v>
      </c>
      <c r="B11" s="6" t="s">
        <v>24</v>
      </c>
      <c r="C11" s="7">
        <v>1.0138679205055099E-5</v>
      </c>
      <c r="D11" s="7">
        <v>5.8923364935771831E-6</v>
      </c>
      <c r="E11" s="7">
        <v>5.9821473755693038E-6</v>
      </c>
      <c r="F11" s="7">
        <f t="shared" si="0"/>
        <v>7.337721024733861E-6</v>
      </c>
      <c r="G11" s="7">
        <v>8.8207530092680415E-6</v>
      </c>
      <c r="H11" s="7">
        <v>1.1201747012040529E-5</v>
      </c>
      <c r="I11" s="7">
        <v>8.5902264948049101E-6</v>
      </c>
      <c r="J11" s="7">
        <f t="shared" si="1"/>
        <v>9.5375755053711609E-6</v>
      </c>
      <c r="K11" s="1">
        <f t="shared" si="2"/>
        <v>1.7206551621935631</v>
      </c>
      <c r="L11" s="1">
        <f t="shared" si="3"/>
        <v>1.6948227063848005</v>
      </c>
      <c r="M11" s="1">
        <f t="shared" si="4"/>
        <v>0.98498684897685695</v>
      </c>
      <c r="N11" s="1">
        <f t="shared" si="5"/>
        <v>0.7693486694392685</v>
      </c>
      <c r="O11" s="1">
        <f t="shared" si="6"/>
        <v>0.78744440485817024</v>
      </c>
      <c r="P11" s="1">
        <f t="shared" si="7"/>
        <v>1.0268359064341954</v>
      </c>
      <c r="Q11" s="1">
        <f t="shared" si="8"/>
        <v>1.3040106705934915</v>
      </c>
      <c r="R11" s="1">
        <f t="shared" si="9"/>
        <v>0.26332514666569157</v>
      </c>
      <c r="S11" s="8" t="str">
        <f t="shared" si="10"/>
        <v>not significant</v>
      </c>
      <c r="T11">
        <v>0.32711352666666699</v>
      </c>
    </row>
    <row r="12" spans="1:20">
      <c r="A12" s="1" t="s">
        <v>16</v>
      </c>
      <c r="B12" s="6" t="s">
        <v>25</v>
      </c>
      <c r="C12" s="7">
        <v>4.0112852848773453E-4</v>
      </c>
      <c r="D12" s="7">
        <v>3.9390387123476676E-4</v>
      </c>
      <c r="E12" s="7">
        <v>3.7402426976288898E-4</v>
      </c>
      <c r="F12" s="7">
        <f t="shared" si="0"/>
        <v>3.8968555649513005E-4</v>
      </c>
      <c r="G12" s="7">
        <v>3.8357997535193376E-4</v>
      </c>
      <c r="H12" s="7">
        <v>4.6029721834921954E-4</v>
      </c>
      <c r="I12" s="7">
        <v>4.8926187590126911E-4</v>
      </c>
      <c r="J12" s="7">
        <f t="shared" si="1"/>
        <v>4.4437968986747414E-4</v>
      </c>
      <c r="K12" s="1">
        <f t="shared" si="2"/>
        <v>1.0183411684437644</v>
      </c>
      <c r="L12" s="1">
        <f t="shared" si="3"/>
        <v>1.0724665774817985</v>
      </c>
      <c r="M12" s="1">
        <f t="shared" si="4"/>
        <v>1.0531505655621769</v>
      </c>
      <c r="N12" s="1">
        <f t="shared" si="5"/>
        <v>0.87692026746619467</v>
      </c>
      <c r="O12" s="1">
        <f t="shared" si="6"/>
        <v>0.83333107405597717</v>
      </c>
      <c r="P12" s="1">
        <f t="shared" si="7"/>
        <v>0.78399727067501679</v>
      </c>
      <c r="Q12" s="1">
        <f t="shared" si="8"/>
        <v>0.94079927544181985</v>
      </c>
      <c r="R12" s="1">
        <f t="shared" si="9"/>
        <v>0.22028338871771411</v>
      </c>
      <c r="S12" s="8" t="str">
        <f t="shared" si="10"/>
        <v>not significant</v>
      </c>
      <c r="T12">
        <v>0.30839674459999999</v>
      </c>
    </row>
    <row r="13" spans="1:20">
      <c r="A13" s="1" t="s">
        <v>16</v>
      </c>
      <c r="B13" s="6" t="s">
        <v>26</v>
      </c>
      <c r="C13" s="7">
        <v>4.371921864563066E-4</v>
      </c>
      <c r="D13" s="7">
        <v>6.3829026309170762E-4</v>
      </c>
      <c r="E13" s="7">
        <v>5.5174195783708343E-4</v>
      </c>
      <c r="F13" s="7">
        <f t="shared" si="0"/>
        <v>5.4240813579503253E-4</v>
      </c>
      <c r="G13" s="7">
        <v>5.1748629948880566E-4</v>
      </c>
      <c r="H13" s="7">
        <v>5.9220214457617396E-4</v>
      </c>
      <c r="I13" s="7">
        <v>4.6215065564259483E-4</v>
      </c>
      <c r="J13" s="7">
        <f t="shared" si="1"/>
        <v>5.2394636656919152E-4</v>
      </c>
      <c r="K13" s="1">
        <f t="shared" si="2"/>
        <v>0.68494259075591157</v>
      </c>
      <c r="L13" s="1">
        <f t="shared" si="3"/>
        <v>0.79238524503405505</v>
      </c>
      <c r="M13" s="1">
        <f t="shared" si="4"/>
        <v>1.1568637367980992</v>
      </c>
      <c r="N13" s="1">
        <f t="shared" si="5"/>
        <v>1.0352359905589745</v>
      </c>
      <c r="O13" s="1">
        <f t="shared" si="6"/>
        <v>0.87383388295420517</v>
      </c>
      <c r="P13" s="1">
        <f t="shared" si="7"/>
        <v>1.1197350759337767</v>
      </c>
      <c r="Q13" s="1">
        <f t="shared" si="8"/>
        <v>1.281404964692195</v>
      </c>
      <c r="R13" s="1">
        <f t="shared" si="9"/>
        <v>0.80536059021257644</v>
      </c>
      <c r="S13" s="8" t="str">
        <f t="shared" si="10"/>
        <v>not significant</v>
      </c>
      <c r="T13">
        <v>0.80536059000000004</v>
      </c>
    </row>
    <row r="14" spans="1:20">
      <c r="A14" s="9" t="s">
        <v>16</v>
      </c>
      <c r="B14" s="10" t="s">
        <v>27</v>
      </c>
      <c r="C14" s="11">
        <v>1.341278615808509E-3</v>
      </c>
      <c r="D14" s="11">
        <v>3.4395573873014571E-5</v>
      </c>
      <c r="E14" s="11">
        <v>1.9024441453835465E-5</v>
      </c>
      <c r="F14" s="11">
        <f t="shared" si="0"/>
        <v>4.6489954371178632E-4</v>
      </c>
      <c r="G14" s="11">
        <v>6.6726612402120637E-6</v>
      </c>
      <c r="H14" s="11">
        <v>4.9026642144228512E-6</v>
      </c>
      <c r="I14" s="11">
        <v>4.1607615454308727E-6</v>
      </c>
      <c r="J14" s="11">
        <f t="shared" si="1"/>
        <v>5.2453623333552628E-6</v>
      </c>
      <c r="K14" s="9">
        <f t="shared" si="2"/>
        <v>38.995674872598187</v>
      </c>
      <c r="L14" s="9">
        <f t="shared" si="3"/>
        <v>70.50291694835002</v>
      </c>
      <c r="M14" s="9">
        <f t="shared" si="4"/>
        <v>1.8079676061175596</v>
      </c>
      <c r="N14" s="9">
        <f t="shared" si="5"/>
        <v>88.630587205671148</v>
      </c>
      <c r="O14" s="9">
        <f t="shared" si="6"/>
        <v>1.3610275858954739</v>
      </c>
      <c r="P14" s="9">
        <f t="shared" si="7"/>
        <v>1.6037115242856506</v>
      </c>
      <c r="Q14" s="9">
        <f t="shared" si="8"/>
        <v>1.1783093457510672</v>
      </c>
      <c r="R14" s="9">
        <f t="shared" si="9"/>
        <v>0.40427183547672352</v>
      </c>
      <c r="S14" s="12" t="str">
        <f t="shared" si="10"/>
        <v>not significant</v>
      </c>
      <c r="T14" s="13">
        <v>0.42642371636986298</v>
      </c>
    </row>
    <row r="15" spans="1:20">
      <c r="A15" s="9" t="s">
        <v>16</v>
      </c>
      <c r="B15" s="10" t="s">
        <v>28</v>
      </c>
      <c r="C15" s="11">
        <v>1.9382696979434624E-3</v>
      </c>
      <c r="D15" s="11">
        <v>5.8447690462573641E-4</v>
      </c>
      <c r="E15" s="11">
        <v>2.6176437670686822E-4</v>
      </c>
      <c r="F15" s="11">
        <f t="shared" si="0"/>
        <v>9.2817032642535568E-4</v>
      </c>
      <c r="G15" s="11">
        <v>1.5726260280074283E-4</v>
      </c>
      <c r="H15" s="11">
        <v>1.0069470757577251E-4</v>
      </c>
      <c r="I15" s="11">
        <v>7.1736313279019214E-5</v>
      </c>
      <c r="J15" s="11">
        <f t="shared" si="1"/>
        <v>1.0989787455184486E-4</v>
      </c>
      <c r="K15" s="9">
        <f t="shared" si="2"/>
        <v>3.3162468569816506</v>
      </c>
      <c r="L15" s="9">
        <f t="shared" si="3"/>
        <v>7.4046351238770596</v>
      </c>
      <c r="M15" s="9">
        <f t="shared" si="4"/>
        <v>2.2328359266404365</v>
      </c>
      <c r="N15" s="9">
        <f t="shared" si="5"/>
        <v>8.4457532068783259</v>
      </c>
      <c r="O15" s="9">
        <f t="shared" si="6"/>
        <v>1.5617762500814965</v>
      </c>
      <c r="P15" s="9">
        <f t="shared" si="7"/>
        <v>2.1922314600844923</v>
      </c>
      <c r="Q15" s="9">
        <f t="shared" si="8"/>
        <v>1.4036783181778423</v>
      </c>
      <c r="R15" s="9">
        <f t="shared" si="9"/>
        <v>0.25192518929595437</v>
      </c>
      <c r="S15" s="12" t="str">
        <f t="shared" si="10"/>
        <v>not significant</v>
      </c>
      <c r="T15" s="13">
        <v>0.32711352666666699</v>
      </c>
    </row>
    <row r="16" spans="1:20">
      <c r="A16" s="9" t="s">
        <v>16</v>
      </c>
      <c r="B16" s="10" t="s">
        <v>29</v>
      </c>
      <c r="C16" s="11">
        <v>8.3670614324634414E-4</v>
      </c>
      <c r="D16" s="11">
        <v>3.0809935780838448E-4</v>
      </c>
      <c r="E16" s="11">
        <v>1.397709678654661E-4</v>
      </c>
      <c r="F16" s="11">
        <f t="shared" si="0"/>
        <v>4.2819215630673159E-4</v>
      </c>
      <c r="G16" s="11">
        <v>7.7805862390846551E-5</v>
      </c>
      <c r="H16" s="11">
        <v>4.6044460021033109E-5</v>
      </c>
      <c r="I16" s="11">
        <v>4.312668379068577E-5</v>
      </c>
      <c r="J16" s="11">
        <f t="shared" si="1"/>
        <v>5.565900206752181E-5</v>
      </c>
      <c r="K16" s="9">
        <f t="shared" si="2"/>
        <v>2.71570232797017</v>
      </c>
      <c r="L16" s="9">
        <f t="shared" si="3"/>
        <v>5.9862656460367347</v>
      </c>
      <c r="M16" s="9">
        <f t="shared" si="4"/>
        <v>2.2043158354955348</v>
      </c>
      <c r="N16" s="9">
        <f t="shared" si="5"/>
        <v>7.6931339118742601</v>
      </c>
      <c r="O16" s="9">
        <f t="shared" si="6"/>
        <v>1.689798563286546</v>
      </c>
      <c r="P16" s="9">
        <f t="shared" si="7"/>
        <v>1.8041234695548414</v>
      </c>
      <c r="Q16" s="9">
        <f t="shared" si="8"/>
        <v>1.0676559376674704</v>
      </c>
      <c r="R16" s="9">
        <f t="shared" si="9"/>
        <v>0.21772945093314652</v>
      </c>
      <c r="S16" s="12" t="str">
        <f t="shared" si="10"/>
        <v>not significant</v>
      </c>
      <c r="T16" s="13">
        <v>0.30839674459999999</v>
      </c>
    </row>
    <row r="17" spans="1:20">
      <c r="A17" s="9" t="s">
        <v>16</v>
      </c>
      <c r="B17" s="10" t="s">
        <v>30</v>
      </c>
      <c r="C17" s="11">
        <v>3.4798640069518294E-3</v>
      </c>
      <c r="D17" s="11">
        <v>1.6143270064255754E-3</v>
      </c>
      <c r="E17" s="11">
        <v>9.7195092402273438E-4</v>
      </c>
      <c r="F17" s="11">
        <f t="shared" si="0"/>
        <v>2.022047312466713E-3</v>
      </c>
      <c r="G17" s="11">
        <v>6.0183656346631908E-4</v>
      </c>
      <c r="H17" s="11">
        <v>4.6543327938692453E-4</v>
      </c>
      <c r="I17" s="11">
        <v>4.0261122994814395E-4</v>
      </c>
      <c r="J17" s="11">
        <f t="shared" si="1"/>
        <v>4.8996035760046248E-4</v>
      </c>
      <c r="K17" s="9">
        <f t="shared" si="2"/>
        <v>2.1556128300528807</v>
      </c>
      <c r="L17" s="9">
        <f t="shared" si="3"/>
        <v>3.5802877706513025</v>
      </c>
      <c r="M17" s="9">
        <f t="shared" si="4"/>
        <v>1.6609141125604976</v>
      </c>
      <c r="N17" s="9">
        <f t="shared" si="5"/>
        <v>4.126961051235881</v>
      </c>
      <c r="O17" s="9">
        <f t="shared" si="6"/>
        <v>1.2930673205385463</v>
      </c>
      <c r="P17" s="9">
        <f t="shared" si="7"/>
        <v>1.4948330267484968</v>
      </c>
      <c r="Q17" s="9">
        <f t="shared" si="8"/>
        <v>1.156036505605847</v>
      </c>
      <c r="R17" s="9">
        <f t="shared" si="9"/>
        <v>0.17783287210322235</v>
      </c>
      <c r="S17" s="12" t="str">
        <f t="shared" si="10"/>
        <v>not significant</v>
      </c>
      <c r="T17" s="13">
        <v>0.27802435445098</v>
      </c>
    </row>
    <row r="18" spans="1:20">
      <c r="A18" s="1" t="s">
        <v>16</v>
      </c>
      <c r="B18" s="14" t="s">
        <v>31</v>
      </c>
      <c r="C18" s="15">
        <v>9.5468869583703695E-4</v>
      </c>
      <c r="D18" s="15">
        <v>6.3096029948685368E-4</v>
      </c>
      <c r="E18" s="15">
        <v>4.3558117846231604E-4</v>
      </c>
      <c r="F18" s="15">
        <f t="shared" si="0"/>
        <v>6.7374339126206884E-4</v>
      </c>
      <c r="G18" s="15">
        <v>3.4793815934839364E-4</v>
      </c>
      <c r="H18" s="15">
        <v>2.8921238919148433E-4</v>
      </c>
      <c r="I18" s="15">
        <v>2.6433107695382772E-4</v>
      </c>
      <c r="J18" s="15">
        <f t="shared" si="1"/>
        <v>3.0049387516456857E-4</v>
      </c>
      <c r="K18" s="1">
        <f t="shared" si="2"/>
        <v>1.5130725286733009</v>
      </c>
      <c r="L18" s="1">
        <f t="shared" si="3"/>
        <v>2.1917583748849494</v>
      </c>
      <c r="M18" s="1">
        <f t="shared" si="4"/>
        <v>1.4485481253213532</v>
      </c>
      <c r="N18" s="1">
        <f t="shared" si="5"/>
        <v>2.2421202125769994</v>
      </c>
      <c r="O18" s="1">
        <f t="shared" si="6"/>
        <v>1.2030541302918654</v>
      </c>
      <c r="P18" s="1">
        <f t="shared" si="7"/>
        <v>1.3162968325860906</v>
      </c>
      <c r="Q18" s="1">
        <f t="shared" si="8"/>
        <v>1.0941293491646569</v>
      </c>
      <c r="R18" s="1">
        <f t="shared" si="9"/>
        <v>0.12904321139424224</v>
      </c>
      <c r="S18" s="8" t="str">
        <f t="shared" si="10"/>
        <v>not significant</v>
      </c>
      <c r="T18">
        <v>0.24234944504878</v>
      </c>
    </row>
    <row r="19" spans="1:20">
      <c r="A19" s="16" t="s">
        <v>16</v>
      </c>
      <c r="B19" s="17" t="s">
        <v>32</v>
      </c>
      <c r="C19" s="18">
        <v>9.6085409252669033E-4</v>
      </c>
      <c r="D19" s="18">
        <v>1.0629921259842521E-3</v>
      </c>
      <c r="E19" s="18">
        <v>1.0266159695817489E-3</v>
      </c>
      <c r="F19" s="18">
        <f t="shared" si="0"/>
        <v>1.0168207293642306E-3</v>
      </c>
      <c r="G19" s="18">
        <v>9.8540145985401457E-4</v>
      </c>
      <c r="H19" s="18">
        <v>8.8524590163934424E-4</v>
      </c>
      <c r="I19" s="18">
        <v>9.1525423728813554E-4</v>
      </c>
      <c r="J19" s="18">
        <f t="shared" si="1"/>
        <v>9.2863386626049812E-4</v>
      </c>
      <c r="K19" s="16">
        <f t="shared" si="2"/>
        <v>0.90391459074733072</v>
      </c>
      <c r="L19" s="16">
        <f t="shared" si="3"/>
        <v>0.93594306049822074</v>
      </c>
      <c r="M19" s="16">
        <f t="shared" si="4"/>
        <v>1.0354330708661421</v>
      </c>
      <c r="N19" s="16">
        <f t="shared" si="5"/>
        <v>1.0949640825170968</v>
      </c>
      <c r="O19" s="16">
        <f t="shared" si="6"/>
        <v>1.1131386861313868</v>
      </c>
      <c r="P19" s="16">
        <f t="shared" si="7"/>
        <v>1.0766423357664234</v>
      </c>
      <c r="Q19" s="16">
        <f t="shared" si="8"/>
        <v>0.96721311475409844</v>
      </c>
      <c r="R19" s="16">
        <f t="shared" si="9"/>
        <v>0.10439084561596906</v>
      </c>
      <c r="S19" s="19" t="str">
        <f t="shared" si="10"/>
        <v>not significant</v>
      </c>
      <c r="T19">
        <v>0.211528819526316</v>
      </c>
    </row>
    <row r="20" spans="1:20">
      <c r="A20" s="1" t="s">
        <v>16</v>
      </c>
      <c r="B20" s="14" t="s">
        <v>33</v>
      </c>
      <c r="C20" s="15">
        <v>4.3825440901277884E-3</v>
      </c>
      <c r="D20" s="15">
        <v>4.3304686629240235E-3</v>
      </c>
      <c r="E20" s="15">
        <v>3.91459230812177E-3</v>
      </c>
      <c r="F20" s="15">
        <f t="shared" si="0"/>
        <v>4.2092016870578603E-3</v>
      </c>
      <c r="G20" s="15">
        <v>2.2749461797176452E-3</v>
      </c>
      <c r="H20" s="15">
        <v>2.4348032423773488E-3</v>
      </c>
      <c r="I20" s="15">
        <v>2.19582803827871E-3</v>
      </c>
      <c r="J20" s="15">
        <f t="shared" si="1"/>
        <v>2.3018591534579012E-3</v>
      </c>
      <c r="K20" s="1">
        <f t="shared" si="2"/>
        <v>1.012025355973504</v>
      </c>
      <c r="L20" s="1">
        <f t="shared" si="3"/>
        <v>1.1195403621049218</v>
      </c>
      <c r="M20" s="1">
        <f t="shared" si="4"/>
        <v>1.1062374628232465</v>
      </c>
      <c r="N20" s="1">
        <f t="shared" si="5"/>
        <v>1.8286095744540709</v>
      </c>
      <c r="O20" s="1">
        <f t="shared" si="6"/>
        <v>0.93434497708996855</v>
      </c>
      <c r="P20" s="1">
        <f t="shared" si="7"/>
        <v>1.0360311190401572</v>
      </c>
      <c r="Q20" s="1">
        <f t="shared" si="8"/>
        <v>1.1088314749300539</v>
      </c>
      <c r="R20" s="1">
        <f t="shared" si="9"/>
        <v>1.7062083404351771E-3</v>
      </c>
      <c r="S20" s="8" t="str">
        <f t="shared" si="10"/>
        <v>significant</v>
      </c>
      <c r="T20" s="20">
        <v>1.9724638999999999E-2</v>
      </c>
    </row>
    <row r="21" spans="1:20">
      <c r="A21" s="1" t="s">
        <v>16</v>
      </c>
      <c r="B21" s="14" t="s">
        <v>34</v>
      </c>
      <c r="C21" s="15">
        <v>4.7270465829689273E-6</v>
      </c>
      <c r="D21" s="15">
        <v>8.1278536017206593E-6</v>
      </c>
      <c r="E21" s="15">
        <v>1.2382925017037197E-5</v>
      </c>
      <c r="F21" s="15">
        <f t="shared" si="0"/>
        <v>8.4126084005755942E-6</v>
      </c>
      <c r="G21" s="15">
        <v>2.5163100438964379E-5</v>
      </c>
      <c r="H21" s="15">
        <v>3.244461925851452E-5</v>
      </c>
      <c r="I21" s="15">
        <v>2.1907795625467028E-5</v>
      </c>
      <c r="J21" s="15">
        <f t="shared" si="1"/>
        <v>2.6505171774315307E-5</v>
      </c>
      <c r="K21" s="1">
        <f t="shared" si="2"/>
        <v>0.58158608835772041</v>
      </c>
      <c r="L21" s="1">
        <f t="shared" si="3"/>
        <v>0.38173909447607601</v>
      </c>
      <c r="M21" s="1">
        <f t="shared" si="4"/>
        <v>0.65637590395951306</v>
      </c>
      <c r="N21" s="1">
        <f t="shared" si="5"/>
        <v>0.31739497756161639</v>
      </c>
      <c r="O21" s="1">
        <f t="shared" si="6"/>
        <v>0.77557083467270971</v>
      </c>
      <c r="P21" s="1">
        <f t="shared" si="7"/>
        <v>1.1485911622122846</v>
      </c>
      <c r="Q21" s="1">
        <f t="shared" si="8"/>
        <v>1.4809622936594684</v>
      </c>
      <c r="R21" s="1">
        <f t="shared" si="9"/>
        <v>1.1628670385314316E-2</v>
      </c>
      <c r="S21" s="8" t="str">
        <f t="shared" si="10"/>
        <v>significant</v>
      </c>
      <c r="T21">
        <v>5.26710347058824E-2</v>
      </c>
    </row>
    <row r="22" spans="1:20">
      <c r="A22" s="1" t="s">
        <v>16</v>
      </c>
      <c r="B22" s="14" t="s">
        <v>35</v>
      </c>
      <c r="C22" s="15">
        <v>3.3682533895672533E-4</v>
      </c>
      <c r="D22" s="15">
        <v>3.3329713439682123E-4</v>
      </c>
      <c r="E22" s="15">
        <v>2.7789883011096857E-4</v>
      </c>
      <c r="F22" s="15">
        <f>AVERAGE(C22:E22)</f>
        <v>3.1600710115483834E-4</v>
      </c>
      <c r="G22" s="15">
        <v>1.6421614288316189E-4</v>
      </c>
      <c r="H22" s="15">
        <v>1.6496543269800993E-4</v>
      </c>
      <c r="I22" s="15">
        <v>1.6671545238671148E-4</v>
      </c>
      <c r="J22" s="15">
        <f>AVERAGE(G22,H22,I22)</f>
        <v>1.6529900932262778E-4</v>
      </c>
      <c r="K22" s="1">
        <f>C22/D22</f>
        <v>1.0105857632598287</v>
      </c>
      <c r="L22" s="1">
        <f>C22/E22</f>
        <v>1.2120430259538215</v>
      </c>
      <c r="M22" s="1">
        <f>D22/E22</f>
        <v>1.199347022309275</v>
      </c>
      <c r="N22" s="1">
        <f>F22/J22</f>
        <v>1.911730157668768</v>
      </c>
      <c r="O22" s="1">
        <f>G22/H22</f>
        <v>0.99545789804207219</v>
      </c>
      <c r="P22" s="1">
        <f>G22/I22</f>
        <v>0.98500853119630316</v>
      </c>
      <c r="Q22" s="1">
        <f>H22/I22</f>
        <v>0.98950295450332804</v>
      </c>
      <c r="R22" s="1">
        <f>TTEST(C22:E22,G22:I22,2,3)</f>
        <v>1.55428435252997E-2</v>
      </c>
      <c r="S22" s="8" t="str">
        <f>IF(R22&lt;0.05,"significant","not significant")</f>
        <v>significant</v>
      </c>
      <c r="T22">
        <v>6.6488832666666706E-2</v>
      </c>
    </row>
    <row r="23" spans="1:20">
      <c r="A23" s="1" t="s">
        <v>16</v>
      </c>
      <c r="B23" s="21" t="s">
        <v>36</v>
      </c>
      <c r="C23" s="7">
        <v>3.9660379795433767E-5</v>
      </c>
      <c r="D23" s="7">
        <v>3.2084615303500953E-5</v>
      </c>
      <c r="E23" s="7">
        <v>3.025078870582715E-5</v>
      </c>
      <c r="F23" s="7">
        <f t="shared" si="0"/>
        <v>3.3998594601587289E-5</v>
      </c>
      <c r="G23" s="7">
        <v>0</v>
      </c>
      <c r="H23" s="7">
        <v>0</v>
      </c>
      <c r="I23" s="7">
        <v>0</v>
      </c>
      <c r="J23" s="7">
        <v>0</v>
      </c>
      <c r="K23" s="1">
        <f t="shared" ref="K23:K24" si="11">C23/D23</f>
        <v>1.2361182897245513</v>
      </c>
      <c r="L23" s="1">
        <f t="shared" ref="L23:L24" si="12">C23/E23</f>
        <v>1.3110527524128344</v>
      </c>
      <c r="M23" s="1">
        <f t="shared" ref="M23:M24" si="13">D23/E23</f>
        <v>1.0606207863043438</v>
      </c>
      <c r="N23" s="1"/>
      <c r="O23" s="1"/>
      <c r="P23" s="1"/>
      <c r="Q23" s="1"/>
      <c r="R23" s="1"/>
      <c r="S23" s="8"/>
      <c r="T23" s="20"/>
    </row>
    <row r="24" spans="1:20">
      <c r="A24" s="1" t="s">
        <v>16</v>
      </c>
      <c r="B24" s="21" t="s">
        <v>37</v>
      </c>
      <c r="C24" s="7">
        <v>3.3204145800647383E-4</v>
      </c>
      <c r="D24" s="7">
        <v>3.2479139487217023E-4</v>
      </c>
      <c r="E24" s="7">
        <v>2.8003427191920208E-4</v>
      </c>
      <c r="F24" s="7">
        <f t="shared" si="0"/>
        <v>3.1228904159928201E-4</v>
      </c>
      <c r="G24" s="7">
        <v>0</v>
      </c>
      <c r="H24" s="7">
        <v>0</v>
      </c>
      <c r="I24" s="7">
        <v>0</v>
      </c>
      <c r="J24" s="7">
        <v>0</v>
      </c>
      <c r="K24" s="1">
        <f t="shared" si="11"/>
        <v>1.0223222143467103</v>
      </c>
      <c r="L24" s="1">
        <f t="shared" si="12"/>
        <v>1.1857172185777223</v>
      </c>
      <c r="M24" s="1">
        <f t="shared" si="13"/>
        <v>1.159827304873176</v>
      </c>
      <c r="N24" s="1"/>
      <c r="O24" s="1"/>
      <c r="P24" s="1"/>
      <c r="Q24" s="1"/>
      <c r="R24" s="1"/>
      <c r="S24" s="8"/>
      <c r="T24" s="20"/>
    </row>
    <row r="25" spans="1:20">
      <c r="A25" s="1" t="s">
        <v>16</v>
      </c>
      <c r="B25" s="21" t="s">
        <v>38</v>
      </c>
      <c r="C25" s="7">
        <v>0</v>
      </c>
      <c r="D25" s="7">
        <v>0</v>
      </c>
      <c r="E25" s="7">
        <v>0</v>
      </c>
      <c r="F25" s="7">
        <v>0</v>
      </c>
      <c r="G25" s="7">
        <v>3.9747926210096605E-4</v>
      </c>
      <c r="H25" s="7">
        <v>2.6840884062158448E-4</v>
      </c>
      <c r="I25" s="7">
        <v>2.1571582443734861E-4</v>
      </c>
      <c r="J25" s="7">
        <f>AVERAGE(G25,H25,I25)</f>
        <v>2.9386797571996637E-4</v>
      </c>
      <c r="K25" s="1"/>
      <c r="L25" s="1"/>
      <c r="M25" s="1"/>
      <c r="N25" s="1"/>
      <c r="O25" s="1">
        <f>G25/H25</f>
        <v>1.4808724674659699</v>
      </c>
      <c r="P25" s="1">
        <f>G25/I25</f>
        <v>1.8426059522416163</v>
      </c>
      <c r="Q25" s="1">
        <f>H25/I25</f>
        <v>1.2442705180376776</v>
      </c>
      <c r="R25" s="1"/>
      <c r="S25" s="8"/>
    </row>
    <row r="26" spans="1:20">
      <c r="A26" s="1" t="s">
        <v>39</v>
      </c>
      <c r="B26" s="21" t="s">
        <v>40</v>
      </c>
      <c r="C26" s="7">
        <v>7.8573675069870089E-5</v>
      </c>
      <c r="D26" s="7">
        <v>9.7157390608257712E-5</v>
      </c>
      <c r="E26" s="7">
        <v>5.1493715176275545E-5</v>
      </c>
      <c r="F26" s="7">
        <f>AVERAGE(C26:E26)</f>
        <v>7.5741593618134444E-5</v>
      </c>
      <c r="G26" s="7">
        <v>0</v>
      </c>
      <c r="H26" s="7">
        <v>0</v>
      </c>
      <c r="I26" s="7">
        <v>0</v>
      </c>
      <c r="J26" s="7">
        <v>0</v>
      </c>
      <c r="K26" s="1">
        <f t="shared" ref="K26" si="14">C26/D26</f>
        <v>0.8087256623295096</v>
      </c>
      <c r="L26" s="1">
        <f t="shared" ref="L26" si="15">C26/E26</f>
        <v>1.5258886409903274</v>
      </c>
      <c r="M26" s="1">
        <f t="shared" ref="M26" si="16">D26/E26</f>
        <v>1.8867815281081248</v>
      </c>
      <c r="N26" s="1"/>
      <c r="O26" s="1"/>
      <c r="P26" s="1"/>
      <c r="Q26" s="1"/>
      <c r="R26" s="1"/>
      <c r="S26" s="8"/>
    </row>
    <row r="27" spans="1:20">
      <c r="A27" s="9" t="s">
        <v>41</v>
      </c>
      <c r="B27" s="10" t="s">
        <v>42</v>
      </c>
      <c r="C27" s="11">
        <v>4.1869244685391648E-3</v>
      </c>
      <c r="D27" s="11">
        <v>1.2950150861354812E-3</v>
      </c>
      <c r="E27" s="11">
        <v>5.8086139089365101E-4</v>
      </c>
      <c r="F27" s="11">
        <f>AVERAGE(C27:E27)</f>
        <v>2.0209336485227658E-3</v>
      </c>
      <c r="G27" s="11">
        <v>4.0425302659791791E-4</v>
      </c>
      <c r="H27" s="11">
        <v>2.6138858612685971E-4</v>
      </c>
      <c r="I27" s="11">
        <v>1.9152710853950246E-4</v>
      </c>
      <c r="J27" s="11">
        <f t="shared" ref="J27:J63" si="17">AVERAGE(G27,H27,I27)</f>
        <v>2.8572290708809336E-4</v>
      </c>
      <c r="K27" s="9">
        <f t="shared" si="2"/>
        <v>3.2331086435707665</v>
      </c>
      <c r="L27" s="9">
        <f t="shared" si="3"/>
        <v>7.2081300877953209</v>
      </c>
      <c r="M27" s="9">
        <f t="shared" si="4"/>
        <v>2.229473513712299</v>
      </c>
      <c r="N27" s="9">
        <f t="shared" si="5"/>
        <v>7.0730543417706331</v>
      </c>
      <c r="O27" s="9">
        <f t="shared" si="6"/>
        <v>1.5465595976777724</v>
      </c>
      <c r="P27" s="9">
        <f t="shared" si="7"/>
        <v>2.1106830760437276</v>
      </c>
      <c r="Q27" s="9">
        <f t="shared" si="8"/>
        <v>1.364760258326295</v>
      </c>
      <c r="R27" s="9">
        <f t="shared" si="9"/>
        <v>0.25590953520746362</v>
      </c>
      <c r="S27" s="12" t="str">
        <f t="shared" si="10"/>
        <v>not significant</v>
      </c>
      <c r="T27" s="13">
        <v>0.32711352666666699</v>
      </c>
    </row>
    <row r="28" spans="1:20">
      <c r="A28" s="9" t="s">
        <v>41</v>
      </c>
      <c r="B28" s="10" t="s">
        <v>43</v>
      </c>
      <c r="C28" s="11">
        <v>1.7693497684897357E-2</v>
      </c>
      <c r="D28" s="11">
        <v>2.7003750128968078E-3</v>
      </c>
      <c r="E28" s="11">
        <v>1.333674172531383E-3</v>
      </c>
      <c r="F28" s="11">
        <f>AVERAGE(C28:E28)</f>
        <v>7.2425156234418482E-3</v>
      </c>
      <c r="G28" s="11">
        <v>1.1180558952703676E-3</v>
      </c>
      <c r="H28" s="11">
        <v>5.1694794203779914E-4</v>
      </c>
      <c r="I28" s="11">
        <v>3.8848052627453027E-4</v>
      </c>
      <c r="J28" s="11">
        <f t="shared" si="17"/>
        <v>6.744947878608989E-4</v>
      </c>
      <c r="K28" s="9">
        <f t="shared" si="2"/>
        <v>6.5522372264572191</v>
      </c>
      <c r="L28" s="9">
        <f t="shared" si="3"/>
        <v>13.266731896977637</v>
      </c>
      <c r="M28" s="9">
        <f t="shared" si="4"/>
        <v>2.0247636705533223</v>
      </c>
      <c r="N28" s="9">
        <f t="shared" si="5"/>
        <v>10.737689532651322</v>
      </c>
      <c r="O28" s="9">
        <f t="shared" si="6"/>
        <v>2.1628017143525362</v>
      </c>
      <c r="P28" s="9">
        <f t="shared" si="7"/>
        <v>2.8780230144155619</v>
      </c>
      <c r="Q28" s="9">
        <f t="shared" si="8"/>
        <v>1.3306920349270839</v>
      </c>
      <c r="R28" s="9">
        <f t="shared" si="9"/>
        <v>0.33668571496603344</v>
      </c>
      <c r="S28" s="12" t="str">
        <f t="shared" si="10"/>
        <v>not significant</v>
      </c>
      <c r="T28" s="13">
        <v>0.37214085810000003</v>
      </c>
    </row>
    <row r="29" spans="1:20">
      <c r="A29" s="1" t="s">
        <v>41</v>
      </c>
      <c r="B29" s="10" t="s">
        <v>44</v>
      </c>
      <c r="C29" s="7">
        <v>3.5693814974673823E-4</v>
      </c>
      <c r="D29" s="7">
        <v>3.0233883632584509E-4</v>
      </c>
      <c r="E29" s="7">
        <v>2.8721230415402408E-4</v>
      </c>
      <c r="F29" s="7">
        <f>AVERAGE(C29:E29)</f>
        <v>3.1549643007553575E-4</v>
      </c>
      <c r="G29" s="7">
        <v>2.4398148246233069E-4</v>
      </c>
      <c r="H29" s="7">
        <v>2.5563848771464935E-4</v>
      </c>
      <c r="I29" s="7">
        <v>1.9847573251129179E-4</v>
      </c>
      <c r="J29" s="7">
        <f t="shared" si="17"/>
        <v>2.3269856756275728E-4</v>
      </c>
      <c r="K29" s="1">
        <f t="shared" si="2"/>
        <v>1.1805898113666378</v>
      </c>
      <c r="L29" s="1">
        <f t="shared" si="3"/>
        <v>1.2427676133099161</v>
      </c>
      <c r="M29" s="1">
        <f t="shared" si="4"/>
        <v>1.0526667275497676</v>
      </c>
      <c r="N29" s="1">
        <f t="shared" si="5"/>
        <v>1.3558159527150868</v>
      </c>
      <c r="O29" s="1">
        <f t="shared" si="6"/>
        <v>0.95440042946377257</v>
      </c>
      <c r="P29" s="1">
        <f t="shared" si="7"/>
        <v>1.2292761405903865</v>
      </c>
      <c r="Q29" s="1">
        <f t="shared" si="8"/>
        <v>1.2880087881781992</v>
      </c>
      <c r="R29" s="1">
        <f>TTEST(C29:E29,G29:I29,2,3)</f>
        <v>4.1101775805180249E-2</v>
      </c>
      <c r="S29" s="8" t="str">
        <f t="shared" si="10"/>
        <v>significant</v>
      </c>
      <c r="T29">
        <v>0.113029884</v>
      </c>
    </row>
    <row r="30" spans="1:20">
      <c r="A30" s="1" t="s">
        <v>41</v>
      </c>
      <c r="B30" s="21" t="s">
        <v>45</v>
      </c>
      <c r="C30" s="7">
        <v>0</v>
      </c>
      <c r="D30" s="7">
        <v>0</v>
      </c>
      <c r="E30" s="7">
        <v>0</v>
      </c>
      <c r="F30" s="7">
        <v>0</v>
      </c>
      <c r="G30" s="7">
        <v>2.6008060514515639E-5</v>
      </c>
      <c r="H30" s="7">
        <v>3.2018370483407405E-5</v>
      </c>
      <c r="I30" s="7">
        <v>2.8759471775593567E-5</v>
      </c>
      <c r="J30" s="7">
        <f t="shared" si="17"/>
        <v>2.8928634257838871E-5</v>
      </c>
      <c r="K30" s="1"/>
      <c r="L30" s="1"/>
      <c r="M30" s="1"/>
      <c r="N30" s="1"/>
      <c r="O30" s="1">
        <f t="shared" si="6"/>
        <v>0.81228557611929575</v>
      </c>
      <c r="P30" s="1">
        <f t="shared" si="7"/>
        <v>0.90433025743494755</v>
      </c>
      <c r="Q30" s="1">
        <f t="shared" si="8"/>
        <v>1.1133156663391666</v>
      </c>
      <c r="R30" s="1"/>
      <c r="S30" s="8"/>
      <c r="T30" s="20"/>
    </row>
    <row r="31" spans="1:20">
      <c r="A31" s="1" t="s">
        <v>41</v>
      </c>
      <c r="B31" s="6" t="s">
        <v>46</v>
      </c>
      <c r="C31" s="7">
        <v>1.5827663539480372E-4</v>
      </c>
      <c r="D31" s="7">
        <v>1.2362655632579237E-4</v>
      </c>
      <c r="E31" s="7">
        <v>1.0892135620435747E-4</v>
      </c>
      <c r="F31" s="7">
        <f>AVERAGE(C31:E31)</f>
        <v>1.3027484930831787E-4</v>
      </c>
      <c r="G31" s="7">
        <v>2.5380436941586834E-4</v>
      </c>
      <c r="H31" s="7">
        <v>2.7511868967940639E-4</v>
      </c>
      <c r="I31" s="7">
        <v>2.3231091849498732E-4</v>
      </c>
      <c r="J31" s="7">
        <f t="shared" si="17"/>
        <v>2.5374465919675401E-4</v>
      </c>
      <c r="K31" s="1">
        <f t="shared" si="2"/>
        <v>1.2802802253724368</v>
      </c>
      <c r="L31" s="1">
        <f t="shared" si="3"/>
        <v>1.4531276593531046</v>
      </c>
      <c r="M31" s="1">
        <f t="shared" si="4"/>
        <v>1.1350075011354532</v>
      </c>
      <c r="N31" s="1">
        <f t="shared" si="5"/>
        <v>0.51340922690042723</v>
      </c>
      <c r="O31" s="1">
        <f t="shared" si="6"/>
        <v>0.92252681819481086</v>
      </c>
      <c r="P31" s="1">
        <f t="shared" si="7"/>
        <v>1.0925201925941539</v>
      </c>
      <c r="Q31" s="1">
        <f t="shared" si="8"/>
        <v>1.1842693036631542</v>
      </c>
      <c r="R31" s="1">
        <f>TTEST(C31:E31,G31:I31,2,3)</f>
        <v>3.273629860463497E-3</v>
      </c>
      <c r="S31" s="8" t="str">
        <f t="shared" si="10"/>
        <v>significant</v>
      </c>
      <c r="T31" s="20">
        <v>1.9724638999999999E-2</v>
      </c>
    </row>
    <row r="32" spans="1:20">
      <c r="A32" s="1" t="s">
        <v>47</v>
      </c>
      <c r="B32" s="6" t="s">
        <v>48</v>
      </c>
      <c r="C32" s="7">
        <v>4.2254046958051505E-4</v>
      </c>
      <c r="D32" s="7">
        <v>1.7258477609002182E-4</v>
      </c>
      <c r="E32" s="7">
        <v>1.062082060730226E-4</v>
      </c>
      <c r="F32" s="7">
        <f>AVERAGE(C32:E32)</f>
        <v>2.3377781724785314E-4</v>
      </c>
      <c r="G32" s="7">
        <v>1.0535232537597156E-4</v>
      </c>
      <c r="H32" s="7">
        <v>1.0013551600701192E-4</v>
      </c>
      <c r="I32" s="7">
        <v>8.1989202814917019E-5</v>
      </c>
      <c r="J32" s="7">
        <f t="shared" si="17"/>
        <v>9.5825681399300169E-5</v>
      </c>
      <c r="K32" s="1">
        <f t="shared" si="2"/>
        <v>2.4483067345413714</v>
      </c>
      <c r="L32" s="1">
        <f>C32/E32</f>
        <v>3.9784164068264247</v>
      </c>
      <c r="M32" s="1">
        <f t="shared" si="4"/>
        <v>1.6249664924324447</v>
      </c>
      <c r="N32" s="1">
        <f t="shared" si="5"/>
        <v>2.4396154959098517</v>
      </c>
      <c r="O32" s="1">
        <f t="shared" si="6"/>
        <v>1.0520974932469949</v>
      </c>
      <c r="P32" s="1">
        <f t="shared" si="7"/>
        <v>1.2849536494920508</v>
      </c>
      <c r="Q32" s="1">
        <f t="shared" si="8"/>
        <v>1.2213256449517933</v>
      </c>
      <c r="R32" s="1">
        <f>TTEST(C32:E32,G32:I32,2,3)</f>
        <v>0.28808690325414027</v>
      </c>
      <c r="S32" s="8" t="str">
        <f t="shared" si="10"/>
        <v>not significant</v>
      </c>
      <c r="T32">
        <v>0.34127217739999999</v>
      </c>
    </row>
    <row r="33" spans="1:20">
      <c r="A33" s="1" t="s">
        <v>47</v>
      </c>
      <c r="B33" s="6" t="s">
        <v>49</v>
      </c>
      <c r="C33" s="7">
        <v>2.1309872133206474E-4</v>
      </c>
      <c r="D33" s="7">
        <v>1.437459864466625E-4</v>
      </c>
      <c r="E33" s="7">
        <v>1.0907097731492586E-4</v>
      </c>
      <c r="F33" s="7">
        <f>AVERAGE(C33:E33)</f>
        <v>1.5530522836455104E-4</v>
      </c>
      <c r="G33" s="7">
        <v>1.2817994063486429E-4</v>
      </c>
      <c r="H33" s="7">
        <v>1.0939122580422456E-4</v>
      </c>
      <c r="I33" s="7">
        <v>9.0075922480926235E-5</v>
      </c>
      <c r="J33" s="7">
        <f t="shared" si="17"/>
        <v>1.0921569630667169E-4</v>
      </c>
      <c r="K33" s="1">
        <f t="shared" si="2"/>
        <v>1.4824672785638842</v>
      </c>
      <c r="L33" s="1">
        <f t="shared" si="3"/>
        <v>1.9537619133710942</v>
      </c>
      <c r="M33" s="1">
        <f t="shared" si="4"/>
        <v>1.3179123354842401</v>
      </c>
      <c r="N33" s="1">
        <f t="shared" si="5"/>
        <v>1.422004653328057</v>
      </c>
      <c r="O33" s="1">
        <f t="shared" si="6"/>
        <v>1.1717570553991739</v>
      </c>
      <c r="P33" s="1">
        <f t="shared" si="7"/>
        <v>1.423021126006305</v>
      </c>
      <c r="Q33" s="1">
        <f t="shared" si="8"/>
        <v>1.2144335888137963</v>
      </c>
      <c r="R33" s="1">
        <f>TTEST(C33:E33,G33:I33,2,3)</f>
        <v>0.26763833960830186</v>
      </c>
      <c r="S33" s="8" t="str">
        <f t="shared" si="10"/>
        <v>not significant</v>
      </c>
      <c r="T33">
        <v>0.32711352666666699</v>
      </c>
    </row>
    <row r="34" spans="1:20">
      <c r="A34" s="1" t="s">
        <v>47</v>
      </c>
      <c r="B34" s="21" t="s">
        <v>50</v>
      </c>
      <c r="C34" s="7">
        <v>0</v>
      </c>
      <c r="D34" s="7">
        <v>0</v>
      </c>
      <c r="E34" s="7">
        <v>0</v>
      </c>
      <c r="F34" s="7">
        <v>0</v>
      </c>
      <c r="G34" s="7">
        <v>1.3144012947886581E-5</v>
      </c>
      <c r="H34" s="7">
        <v>1.4461171200285508E-5</v>
      </c>
      <c r="I34" s="7">
        <v>1.1996513782702809E-5</v>
      </c>
      <c r="J34" s="7">
        <f t="shared" si="17"/>
        <v>1.3200565976958301E-5</v>
      </c>
      <c r="K34" s="1"/>
      <c r="L34" s="1"/>
      <c r="M34" s="1"/>
      <c r="N34" s="1"/>
      <c r="O34" s="1">
        <f t="shared" si="6"/>
        <v>0.90891759497509295</v>
      </c>
      <c r="P34" s="1">
        <f t="shared" si="7"/>
        <v>1.0956527192790204</v>
      </c>
      <c r="Q34" s="1">
        <f t="shared" si="8"/>
        <v>1.2054478044393504</v>
      </c>
      <c r="R34" s="1"/>
      <c r="S34" s="8"/>
      <c r="T34" s="20"/>
    </row>
    <row r="35" spans="1:20">
      <c r="A35" s="1" t="s">
        <v>47</v>
      </c>
      <c r="B35" s="21" t="s">
        <v>51</v>
      </c>
      <c r="C35" s="7">
        <v>0</v>
      </c>
      <c r="D35" s="7">
        <v>0</v>
      </c>
      <c r="E35" s="7">
        <v>0</v>
      </c>
      <c r="F35" s="7">
        <v>0</v>
      </c>
      <c r="G35" s="7">
        <v>5.1123478489631101E-5</v>
      </c>
      <c r="H35" s="7">
        <v>5.9692220142216959E-5</v>
      </c>
      <c r="I35" s="7">
        <v>6.1511297508258427E-5</v>
      </c>
      <c r="J35" s="7">
        <f t="shared" si="17"/>
        <v>5.7442332046702163E-5</v>
      </c>
      <c r="K35" s="1"/>
      <c r="L35" s="1"/>
      <c r="M35" s="1"/>
      <c r="N35" s="1"/>
      <c r="O35" s="1">
        <f t="shared" si="6"/>
        <v>0.85645128239206392</v>
      </c>
      <c r="P35" s="1">
        <f t="shared" si="7"/>
        <v>0.83112339619835407</v>
      </c>
      <c r="Q35" s="1">
        <f t="shared" si="8"/>
        <v>0.97042693879449959</v>
      </c>
      <c r="R35" s="1"/>
      <c r="S35" s="8"/>
      <c r="T35" s="20"/>
    </row>
    <row r="36" spans="1:20">
      <c r="A36" s="9" t="s">
        <v>52</v>
      </c>
      <c r="B36" s="10" t="s">
        <v>53</v>
      </c>
      <c r="C36" s="11">
        <v>1.0181644556925343E-5</v>
      </c>
      <c r="D36" s="11">
        <v>1.7039096033890835E-5</v>
      </c>
      <c r="E36" s="11">
        <v>1.322827985551805E-5</v>
      </c>
      <c r="F36" s="11">
        <f t="shared" ref="F36:F42" si="18">AVERAGE(C36:E36)</f>
        <v>1.3483006815444742E-5</v>
      </c>
      <c r="G36" s="11">
        <v>3.9031904894093792E-5</v>
      </c>
      <c r="H36" s="11">
        <v>4.3752234022922186E-5</v>
      </c>
      <c r="I36" s="11">
        <v>2.3375591661346312E-5</v>
      </c>
      <c r="J36" s="11">
        <f t="shared" si="17"/>
        <v>3.5386576859454095E-5</v>
      </c>
      <c r="K36" s="9">
        <f t="shared" si="2"/>
        <v>0.59754605154369744</v>
      </c>
      <c r="L36" s="9">
        <f t="shared" si="3"/>
        <v>0.76968771965299543</v>
      </c>
      <c r="M36" s="9">
        <f t="shared" si="4"/>
        <v>1.2880810067518447</v>
      </c>
      <c r="N36" s="9">
        <f t="shared" si="5"/>
        <v>0.38102037586160409</v>
      </c>
      <c r="O36" s="9">
        <f t="shared" si="6"/>
        <v>0.8921122718818113</v>
      </c>
      <c r="P36" s="9">
        <f t="shared" si="7"/>
        <v>1.6697718483265873</v>
      </c>
      <c r="Q36" s="9">
        <f t="shared" si="8"/>
        <v>1.8717059510955834</v>
      </c>
      <c r="R36" s="9">
        <f t="shared" si="9"/>
        <v>5.9293065098700436E-2</v>
      </c>
      <c r="S36" s="12" t="str">
        <f t="shared" si="10"/>
        <v>not significant</v>
      </c>
      <c r="T36" s="13">
        <v>0.1521855335</v>
      </c>
    </row>
    <row r="37" spans="1:20">
      <c r="A37" s="9" t="s">
        <v>52</v>
      </c>
      <c r="B37" s="10" t="s">
        <v>54</v>
      </c>
      <c r="C37" s="11">
        <v>1.0577411924568729E-5</v>
      </c>
      <c r="D37" s="11">
        <v>9.8061688729133293E-6</v>
      </c>
      <c r="E37" s="11">
        <v>8.3569623882010502E-6</v>
      </c>
      <c r="F37" s="11">
        <f t="shared" si="18"/>
        <v>9.5801810618943711E-6</v>
      </c>
      <c r="G37" s="11">
        <v>7.6732729521912345E-5</v>
      </c>
      <c r="H37" s="11">
        <v>5.7777532769271983E-5</v>
      </c>
      <c r="I37" s="11">
        <v>2.6599067158235137E-5</v>
      </c>
      <c r="J37" s="11">
        <f t="shared" si="17"/>
        <v>5.3703109816473159E-5</v>
      </c>
      <c r="K37" s="9">
        <f t="shared" si="2"/>
        <v>1.0786487630032286</v>
      </c>
      <c r="L37" s="9">
        <f t="shared" si="3"/>
        <v>1.2657005540078374</v>
      </c>
      <c r="M37" s="9">
        <f t="shared" si="4"/>
        <v>1.1734130677383892</v>
      </c>
      <c r="N37" s="9">
        <f t="shared" si="5"/>
        <v>0.17839155115288499</v>
      </c>
      <c r="O37" s="9">
        <f t="shared" si="6"/>
        <v>1.3280721042266685</v>
      </c>
      <c r="P37" s="9">
        <f t="shared" si="7"/>
        <v>2.8847902471705931</v>
      </c>
      <c r="Q37" s="9">
        <f t="shared" si="8"/>
        <v>2.1721638742275937</v>
      </c>
      <c r="R37" s="9">
        <f t="shared" si="9"/>
        <v>9.4140099646105965E-2</v>
      </c>
      <c r="S37" s="12" t="str">
        <f t="shared" si="10"/>
        <v>not significant</v>
      </c>
      <c r="T37" s="13">
        <v>0.20710822000000001</v>
      </c>
    </row>
    <row r="38" spans="1:20">
      <c r="A38" s="9" t="s">
        <v>52</v>
      </c>
      <c r="B38" s="10" t="s">
        <v>55</v>
      </c>
      <c r="C38" s="11">
        <v>3.9712781796966027E-5</v>
      </c>
      <c r="D38" s="11">
        <v>5.1553228037981482E-5</v>
      </c>
      <c r="E38" s="11">
        <v>3.9060122795653131E-5</v>
      </c>
      <c r="F38" s="11">
        <f t="shared" si="18"/>
        <v>4.3442044210200207E-5</v>
      </c>
      <c r="G38" s="11">
        <v>1.0957162030998055E-5</v>
      </c>
      <c r="H38" s="11">
        <v>8.5441293783157006E-5</v>
      </c>
      <c r="I38" s="11">
        <v>1.0170206282260105E-5</v>
      </c>
      <c r="J38" s="11">
        <f t="shared" si="17"/>
        <v>3.5522887365471721E-5</v>
      </c>
      <c r="K38" s="9">
        <f t="shared" si="2"/>
        <v>0.77032580322046784</v>
      </c>
      <c r="L38" s="9">
        <f t="shared" si="3"/>
        <v>1.0167090872890325</v>
      </c>
      <c r="M38" s="9">
        <f t="shared" si="4"/>
        <v>1.3198429587046425</v>
      </c>
      <c r="N38" s="9">
        <f t="shared" si="5"/>
        <v>1.2229311137704959</v>
      </c>
      <c r="O38" s="9">
        <f t="shared" si="6"/>
        <v>0.12824199571235934</v>
      </c>
      <c r="P38" s="9">
        <f t="shared" si="7"/>
        <v>1.077378543453011</v>
      </c>
      <c r="Q38" s="9">
        <f t="shared" si="8"/>
        <v>8.4011367529675667</v>
      </c>
      <c r="R38" s="9">
        <f t="shared" si="9"/>
        <v>0.7824771714249783</v>
      </c>
      <c r="S38" s="12" t="str">
        <f t="shared" si="10"/>
        <v>not significant</v>
      </c>
      <c r="T38" s="13">
        <v>0.79651654268421002</v>
      </c>
    </row>
    <row r="39" spans="1:20">
      <c r="A39" s="9" t="s">
        <v>52</v>
      </c>
      <c r="B39" s="10" t="s">
        <v>56</v>
      </c>
      <c r="C39" s="11">
        <v>1.7665365273434013E-4</v>
      </c>
      <c r="D39" s="11">
        <v>3.9489156740543158E-4</v>
      </c>
      <c r="E39" s="11">
        <v>3.0707071139894756E-4</v>
      </c>
      <c r="F39" s="11">
        <f t="shared" si="18"/>
        <v>2.9287197717957309E-4</v>
      </c>
      <c r="G39" s="11">
        <v>4.5031117737807561E-4</v>
      </c>
      <c r="H39" s="11">
        <v>2.2520770537583089E-3</v>
      </c>
      <c r="I39" s="11">
        <v>4.9158577002181986E-4</v>
      </c>
      <c r="J39" s="11">
        <f t="shared" si="17"/>
        <v>1.0646580003860681E-3</v>
      </c>
      <c r="K39" s="9">
        <f t="shared" si="2"/>
        <v>0.44734723988920089</v>
      </c>
      <c r="L39" s="9">
        <f t="shared" si="3"/>
        <v>0.57528655836157216</v>
      </c>
      <c r="M39" s="9">
        <f t="shared" si="4"/>
        <v>1.2859955467794086</v>
      </c>
      <c r="N39" s="9">
        <f t="shared" si="5"/>
        <v>0.27508549888637607</v>
      </c>
      <c r="O39" s="9">
        <f t="shared" si="6"/>
        <v>0.19995371678184268</v>
      </c>
      <c r="P39" s="9">
        <f t="shared" si="7"/>
        <v>0.91603786122223962</v>
      </c>
      <c r="Q39" s="9">
        <f t="shared" si="8"/>
        <v>4.5812494809569992</v>
      </c>
      <c r="R39" s="9">
        <f t="shared" si="9"/>
        <v>0.32296530272482293</v>
      </c>
      <c r="S39" s="12" t="str">
        <f t="shared" si="10"/>
        <v>not significant</v>
      </c>
      <c r="T39" s="13">
        <v>0.371169079567164</v>
      </c>
    </row>
    <row r="40" spans="1:20">
      <c r="A40" s="9" t="s">
        <v>52</v>
      </c>
      <c r="B40" s="10" t="s">
        <v>57</v>
      </c>
      <c r="C40" s="11">
        <v>2.908429471472E-4</v>
      </c>
      <c r="D40" s="11">
        <v>1.4572507983188232E-4</v>
      </c>
      <c r="E40" s="11">
        <v>6.2210454680431925E-5</v>
      </c>
      <c r="F40" s="11">
        <f t="shared" si="18"/>
        <v>1.6625949388650473E-4</v>
      </c>
      <c r="G40" s="11">
        <v>4.4595072829064979E-5</v>
      </c>
      <c r="H40" s="11">
        <v>4.0359408615068096E-5</v>
      </c>
      <c r="I40" s="11">
        <v>1.5067867870138769E-5</v>
      </c>
      <c r="J40" s="11">
        <f t="shared" si="17"/>
        <v>3.3340783104757285E-5</v>
      </c>
      <c r="K40" s="9">
        <f t="shared" si="2"/>
        <v>1.9958331639463491</v>
      </c>
      <c r="L40" s="9">
        <f t="shared" si="3"/>
        <v>4.6751458198019504</v>
      </c>
      <c r="M40" s="9">
        <f t="shared" si="4"/>
        <v>2.3424532191647782</v>
      </c>
      <c r="N40" s="9">
        <f t="shared" si="5"/>
        <v>4.9866703299713953</v>
      </c>
      <c r="O40" s="9">
        <f t="shared" si="6"/>
        <v>1.1049486194011156</v>
      </c>
      <c r="P40" s="9">
        <f t="shared" si="7"/>
        <v>2.9596140086576348</v>
      </c>
      <c r="Q40" s="9">
        <f t="shared" si="8"/>
        <v>2.6785082642682081</v>
      </c>
      <c r="R40" s="9">
        <f t="shared" si="9"/>
        <v>0.18277439856665195</v>
      </c>
      <c r="S40" s="12" t="str">
        <f t="shared" si="10"/>
        <v>not significant</v>
      </c>
      <c r="T40" s="13">
        <v>0.27802435445098</v>
      </c>
    </row>
    <row r="41" spans="1:20">
      <c r="A41" s="9" t="s">
        <v>52</v>
      </c>
      <c r="B41" s="10" t="s">
        <v>58</v>
      </c>
      <c r="C41" s="11">
        <v>7.5021730337746916E-4</v>
      </c>
      <c r="D41" s="11">
        <v>3.4896765050678504E-4</v>
      </c>
      <c r="E41" s="11">
        <v>1.3154356716760292E-4</v>
      </c>
      <c r="F41" s="11">
        <f t="shared" si="18"/>
        <v>4.1024284035061901E-4</v>
      </c>
      <c r="G41" s="11">
        <v>3.2421471278492437E-4</v>
      </c>
      <c r="H41" s="11">
        <v>2.338028143774952E-4</v>
      </c>
      <c r="I41" s="11">
        <v>4.9291936497291722E-5</v>
      </c>
      <c r="J41" s="11">
        <f t="shared" si="17"/>
        <v>2.0243648788657043E-4</v>
      </c>
      <c r="K41" s="9">
        <f t="shared" si="2"/>
        <v>2.1498190513876372</v>
      </c>
      <c r="L41" s="9">
        <f t="shared" si="3"/>
        <v>5.7031850323900573</v>
      </c>
      <c r="M41" s="9">
        <f t="shared" si="4"/>
        <v>2.652867472129266</v>
      </c>
      <c r="N41" s="9">
        <f t="shared" si="5"/>
        <v>2.0265261694348649</v>
      </c>
      <c r="O41" s="9">
        <f t="shared" si="6"/>
        <v>1.3867014973628642</v>
      </c>
      <c r="P41" s="9">
        <f t="shared" si="7"/>
        <v>6.5774391477343945</v>
      </c>
      <c r="Q41" s="9">
        <f t="shared" si="8"/>
        <v>4.7432263974928475</v>
      </c>
      <c r="R41" s="9">
        <f t="shared" si="9"/>
        <v>0.37775271450414766</v>
      </c>
      <c r="S41" s="12" t="str">
        <f t="shared" si="10"/>
        <v>not significant</v>
      </c>
      <c r="T41" s="13">
        <v>0.40398554243055601</v>
      </c>
    </row>
    <row r="42" spans="1:20">
      <c r="A42" s="9" t="s">
        <v>52</v>
      </c>
      <c r="B42" s="10" t="s">
        <v>59</v>
      </c>
      <c r="C42" s="11">
        <v>1.0340142879112875E-4</v>
      </c>
      <c r="D42" s="11">
        <v>3.9673921220314412E-5</v>
      </c>
      <c r="E42" s="11">
        <v>1.658602474669236E-5</v>
      </c>
      <c r="F42" s="11">
        <f t="shared" si="18"/>
        <v>5.3220458252711834E-5</v>
      </c>
      <c r="G42" s="11">
        <v>5.0989212583874924E-5</v>
      </c>
      <c r="H42" s="11">
        <v>5.2886543103441107E-5</v>
      </c>
      <c r="I42" s="11">
        <v>3.1225756922701078E-5</v>
      </c>
      <c r="J42" s="11">
        <f t="shared" si="17"/>
        <v>4.5033837536672374E-5</v>
      </c>
      <c r="K42" s="9">
        <f t="shared" si="2"/>
        <v>2.6062820515503686</v>
      </c>
      <c r="L42" s="9">
        <f t="shared" si="3"/>
        <v>6.2342502420147063</v>
      </c>
      <c r="M42" s="9">
        <f t="shared" si="4"/>
        <v>2.3920090453395906</v>
      </c>
      <c r="N42" s="9">
        <f t="shared" si="5"/>
        <v>1.1817882100181414</v>
      </c>
      <c r="O42" s="9">
        <f t="shared" si="6"/>
        <v>0.96412451243305541</v>
      </c>
      <c r="P42" s="9">
        <f t="shared" si="7"/>
        <v>1.6329215881010668</v>
      </c>
      <c r="Q42" s="9">
        <f t="shared" si="8"/>
        <v>1.6936833023571214</v>
      </c>
      <c r="R42" s="9">
        <f t="shared" si="9"/>
        <v>0.78617217183280086</v>
      </c>
      <c r="S42" s="12" t="str">
        <f t="shared" si="10"/>
        <v>not significant</v>
      </c>
      <c r="T42" s="13">
        <v>0.79651654268421002</v>
      </c>
    </row>
    <row r="43" spans="1:20">
      <c r="A43" s="1" t="s">
        <v>52</v>
      </c>
      <c r="B43" s="21" t="s">
        <v>60</v>
      </c>
      <c r="C43" s="7">
        <v>0</v>
      </c>
      <c r="D43" s="7">
        <v>0</v>
      </c>
      <c r="E43" s="7">
        <v>0</v>
      </c>
      <c r="F43" s="7">
        <v>0</v>
      </c>
      <c r="G43" s="7">
        <v>2.6648045394104226E-5</v>
      </c>
      <c r="H43" s="7">
        <v>2.4142449346930589E-5</v>
      </c>
      <c r="I43" s="7">
        <v>1.6809857727343833E-5</v>
      </c>
      <c r="J43" s="7">
        <f t="shared" si="17"/>
        <v>2.2533450822792884E-5</v>
      </c>
      <c r="K43" s="1"/>
      <c r="L43" s="1"/>
      <c r="M43" s="1"/>
      <c r="N43" s="1"/>
      <c r="O43" s="1">
        <f t="shared" si="6"/>
        <v>1.1037838378023641</v>
      </c>
      <c r="P43" s="1">
        <f t="shared" si="7"/>
        <v>1.5852629942701455</v>
      </c>
      <c r="Q43" s="1">
        <f t="shared" si="8"/>
        <v>1.436207833434495</v>
      </c>
      <c r="R43" s="1"/>
      <c r="S43" s="8"/>
      <c r="T43" s="22"/>
    </row>
    <row r="44" spans="1:20">
      <c r="A44" s="1" t="s">
        <v>52</v>
      </c>
      <c r="B44" s="14" t="s">
        <v>61</v>
      </c>
      <c r="C44" s="15">
        <v>1.4484213480551896E-3</v>
      </c>
      <c r="D44" s="15">
        <v>1.4920459061158289E-3</v>
      </c>
      <c r="E44" s="15">
        <v>1.3931460470781739E-3</v>
      </c>
      <c r="F44" s="15">
        <f t="shared" ref="F44:F49" si="19">AVERAGE(C44:E44)</f>
        <v>1.444537767083064E-3</v>
      </c>
      <c r="G44" s="15">
        <v>1.1468783431953097E-3</v>
      </c>
      <c r="H44" s="15">
        <v>1.0010756007652641E-3</v>
      </c>
      <c r="I44" s="15">
        <v>9.9948845933866951E-4</v>
      </c>
      <c r="J44" s="15">
        <f t="shared" si="17"/>
        <v>1.0491474677664144E-3</v>
      </c>
      <c r="K44" s="23">
        <f t="shared" si="2"/>
        <v>0.97076191966894299</v>
      </c>
      <c r="L44" s="23">
        <f t="shared" si="3"/>
        <v>1.0396766018128134</v>
      </c>
      <c r="M44" s="23">
        <f t="shared" si="4"/>
        <v>1.0709903023054017</v>
      </c>
      <c r="N44" s="23">
        <f t="shared" si="5"/>
        <v>1.3768681824666813</v>
      </c>
      <c r="O44" s="23">
        <f t="shared" si="6"/>
        <v>1.1456460853891433</v>
      </c>
      <c r="P44" s="23">
        <f t="shared" si="7"/>
        <v>1.1474653183631189</v>
      </c>
      <c r="Q44" s="23">
        <f t="shared" si="8"/>
        <v>1.0015879537294956</v>
      </c>
      <c r="R44" s="23">
        <f>TTEST(C44:E44,G44:I44,2,3)</f>
        <v>4.7345251970861979E-3</v>
      </c>
      <c r="S44" s="24" t="str">
        <f t="shared" si="10"/>
        <v>significant</v>
      </c>
      <c r="T44" s="20">
        <v>2.4303894999999999E-2</v>
      </c>
    </row>
    <row r="45" spans="1:20">
      <c r="A45" s="1" t="s">
        <v>52</v>
      </c>
      <c r="B45" s="14" t="s">
        <v>62</v>
      </c>
      <c r="C45" s="15">
        <v>2.5923548968113625E-5</v>
      </c>
      <c r="D45" s="15">
        <v>2.5448954055708761E-5</v>
      </c>
      <c r="E45" s="15">
        <v>2.1487564879918302E-5</v>
      </c>
      <c r="F45" s="15">
        <f t="shared" si="19"/>
        <v>2.4286689301246894E-5</v>
      </c>
      <c r="G45" s="15">
        <v>4.386744773868826E-5</v>
      </c>
      <c r="H45" s="15">
        <v>4.8839152169716123E-5</v>
      </c>
      <c r="I45" s="15">
        <v>4.6278217602235994E-5</v>
      </c>
      <c r="J45" s="15">
        <f t="shared" si="17"/>
        <v>4.6328272503546794E-5</v>
      </c>
      <c r="K45" s="1">
        <f t="shared" si="2"/>
        <v>1.0186488965859248</v>
      </c>
      <c r="L45" s="1">
        <f t="shared" si="3"/>
        <v>1.2064442440539678</v>
      </c>
      <c r="M45" s="1">
        <f t="shared" si="4"/>
        <v>1.1843572874789858</v>
      </c>
      <c r="N45" s="1">
        <f t="shared" si="5"/>
        <v>0.52423041026162931</v>
      </c>
      <c r="O45" s="1">
        <f t="shared" si="6"/>
        <v>0.89820248284099646</v>
      </c>
      <c r="P45" s="1">
        <f t="shared" si="7"/>
        <v>0.94790702865290877</v>
      </c>
      <c r="Q45" s="1">
        <f t="shared" si="8"/>
        <v>1.0553377960554038</v>
      </c>
      <c r="R45" s="1">
        <f t="shared" si="9"/>
        <v>3.9337166734135042E-4</v>
      </c>
      <c r="S45" s="8" t="str">
        <f t="shared" si="10"/>
        <v>significant</v>
      </c>
      <c r="T45" s="20">
        <v>1.5144822E-2</v>
      </c>
    </row>
    <row r="46" spans="1:20">
      <c r="A46" s="1" t="s">
        <v>52</v>
      </c>
      <c r="B46" s="14" t="s">
        <v>63</v>
      </c>
      <c r="C46" s="15">
        <v>1.3930889808437907E-4</v>
      </c>
      <c r="D46" s="15">
        <v>1.253109978999044E-4</v>
      </c>
      <c r="E46" s="15">
        <v>1.0794949371871934E-4</v>
      </c>
      <c r="F46" s="15">
        <f t="shared" si="19"/>
        <v>1.2418979656766762E-4</v>
      </c>
      <c r="G46" s="15">
        <v>3.4149233452830549E-4</v>
      </c>
      <c r="H46" s="15">
        <v>3.3079072019530115E-4</v>
      </c>
      <c r="I46" s="15">
        <v>2.8345381262914575E-4</v>
      </c>
      <c r="J46" s="15">
        <f t="shared" si="17"/>
        <v>3.1857895578425076E-4</v>
      </c>
      <c r="K46" s="23">
        <f t="shared" si="2"/>
        <v>1.111705280614363</v>
      </c>
      <c r="L46" s="23">
        <f t="shared" si="3"/>
        <v>1.2905007081123692</v>
      </c>
      <c r="M46" s="23">
        <f t="shared" si="4"/>
        <v>1.1608298805589898</v>
      </c>
      <c r="N46" s="23">
        <f t="shared" si="5"/>
        <v>0.38982423136502431</v>
      </c>
      <c r="O46" s="23">
        <f t="shared" si="6"/>
        <v>1.0323516159301145</v>
      </c>
      <c r="P46" s="23">
        <f t="shared" si="7"/>
        <v>1.2047547759574289</v>
      </c>
      <c r="Q46" s="23">
        <f t="shared" si="8"/>
        <v>1.1670004263731257</v>
      </c>
      <c r="R46" s="23">
        <f t="shared" si="9"/>
        <v>2.4146883996638492E-3</v>
      </c>
      <c r="S46" s="24" t="str">
        <f t="shared" si="10"/>
        <v>significant</v>
      </c>
      <c r="T46" s="20">
        <v>1.9724638999999999E-2</v>
      </c>
    </row>
    <row r="47" spans="1:20">
      <c r="A47" s="1" t="s">
        <v>52</v>
      </c>
      <c r="B47" s="6" t="s">
        <v>64</v>
      </c>
      <c r="C47" s="7">
        <v>2.3354432203857998E-2</v>
      </c>
      <c r="D47" s="7">
        <v>2.3554026688107271E-2</v>
      </c>
      <c r="E47" s="7">
        <v>2.2848257435553312E-2</v>
      </c>
      <c r="F47" s="7">
        <f t="shared" si="19"/>
        <v>2.3252238775839526E-2</v>
      </c>
      <c r="G47" s="7">
        <v>2.9608952067897158E-2</v>
      </c>
      <c r="H47" s="7">
        <v>2.7627402698698837E-2</v>
      </c>
      <c r="I47" s="7">
        <v>2.681283042272432E-2</v>
      </c>
      <c r="J47" s="7">
        <f t="shared" si="17"/>
        <v>2.8016395063106773E-2</v>
      </c>
      <c r="K47" s="1">
        <f t="shared" si="2"/>
        <v>0.99152609925715796</v>
      </c>
      <c r="L47" s="1">
        <f t="shared" si="3"/>
        <v>1.0221537581031035</v>
      </c>
      <c r="M47" s="1">
        <f t="shared" si="4"/>
        <v>1.0308894126628554</v>
      </c>
      <c r="N47" s="1">
        <f t="shared" si="5"/>
        <v>0.82995113123811926</v>
      </c>
      <c r="O47" s="1">
        <f t="shared" si="6"/>
        <v>1.0717240556706999</v>
      </c>
      <c r="P47" s="1">
        <f t="shared" si="7"/>
        <v>1.1042829720357712</v>
      </c>
      <c r="Q47" s="1">
        <f t="shared" si="8"/>
        <v>1.030379943599097</v>
      </c>
      <c r="R47" s="1">
        <f t="shared" si="9"/>
        <v>2.342488249261146E-2</v>
      </c>
      <c r="S47" s="8" t="str">
        <f t="shared" si="10"/>
        <v>significant</v>
      </c>
      <c r="T47">
        <v>8.1987087E-2</v>
      </c>
    </row>
    <row r="48" spans="1:20">
      <c r="A48" s="1" t="s">
        <v>52</v>
      </c>
      <c r="B48" s="6" t="s">
        <v>65</v>
      </c>
      <c r="C48" s="7">
        <v>1.4683157702891336E-2</v>
      </c>
      <c r="D48" s="7">
        <v>1.4752395920111235E-2</v>
      </c>
      <c r="E48" s="7">
        <v>1.4471594877628257E-2</v>
      </c>
      <c r="F48" s="7">
        <f t="shared" si="19"/>
        <v>1.4635716166876943E-2</v>
      </c>
      <c r="G48" s="7">
        <v>2.0669749417330661E-2</v>
      </c>
      <c r="H48" s="7">
        <v>1.8609222078383801E-2</v>
      </c>
      <c r="I48" s="7">
        <v>1.874311276115815E-2</v>
      </c>
      <c r="J48" s="7">
        <f t="shared" si="17"/>
        <v>1.9340694752290871E-2</v>
      </c>
      <c r="K48" s="1">
        <f t="shared" si="2"/>
        <v>0.99530664594450657</v>
      </c>
      <c r="L48" s="1">
        <f t="shared" si="3"/>
        <v>1.0146191782628005</v>
      </c>
      <c r="M48" s="1">
        <f t="shared" si="4"/>
        <v>1.0194036002843798</v>
      </c>
      <c r="N48" s="1">
        <f t="shared" si="5"/>
        <v>0.75673166627808797</v>
      </c>
      <c r="O48" s="1">
        <f t="shared" si="6"/>
        <v>1.1107261405268702</v>
      </c>
      <c r="P48" s="1">
        <f t="shared" si="7"/>
        <v>1.1027917123864897</v>
      </c>
      <c r="Q48" s="1">
        <f t="shared" si="8"/>
        <v>0.99285653965376475</v>
      </c>
      <c r="R48" s="1">
        <f t="shared" si="9"/>
        <v>1.8133863863998415E-2</v>
      </c>
      <c r="S48" s="8" t="str">
        <f t="shared" si="10"/>
        <v>significant</v>
      </c>
      <c r="T48">
        <v>6.6490834666666707E-2</v>
      </c>
    </row>
    <row r="49" spans="1:20">
      <c r="A49" s="1" t="s">
        <v>52</v>
      </c>
      <c r="B49" s="14" t="s">
        <v>66</v>
      </c>
      <c r="C49" s="15">
        <v>1.5573260043364813E-5</v>
      </c>
      <c r="D49" s="15">
        <v>1.5160557624429105E-5</v>
      </c>
      <c r="E49" s="15">
        <v>1.3777146606484372E-5</v>
      </c>
      <c r="F49" s="15">
        <f t="shared" si="19"/>
        <v>1.4836988091426096E-5</v>
      </c>
      <c r="G49" s="15">
        <v>3.705664885141733E-5</v>
      </c>
      <c r="H49" s="15">
        <v>4.0150726153342406E-5</v>
      </c>
      <c r="I49" s="15">
        <v>4.2543523960108905E-5</v>
      </c>
      <c r="J49" s="15">
        <f t="shared" si="17"/>
        <v>3.991696632162288E-5</v>
      </c>
      <c r="K49" s="23">
        <f t="shared" si="2"/>
        <v>1.0272221134050306</v>
      </c>
      <c r="L49" s="23">
        <f t="shared" si="3"/>
        <v>1.1303690443444276</v>
      </c>
      <c r="M49" s="23">
        <f t="shared" si="4"/>
        <v>1.1004134642287695</v>
      </c>
      <c r="N49" s="23">
        <f t="shared" si="5"/>
        <v>0.37169628503028179</v>
      </c>
      <c r="O49" s="23">
        <f t="shared" si="6"/>
        <v>0.92293844723733587</v>
      </c>
      <c r="P49" s="23">
        <f t="shared" si="7"/>
        <v>0.87102913444978458</v>
      </c>
      <c r="Q49" s="23">
        <f t="shared" si="8"/>
        <v>0.94375647374650684</v>
      </c>
      <c r="R49" s="23">
        <f>TTEST(C49:E49,G49:I49,2,3)</f>
        <v>1.7759054447103208E-3</v>
      </c>
      <c r="S49" s="24" t="str">
        <f t="shared" si="10"/>
        <v>significant</v>
      </c>
      <c r="T49" s="20">
        <v>1.9724638999999999E-2</v>
      </c>
    </row>
    <row r="50" spans="1:20">
      <c r="A50" s="1" t="s">
        <v>52</v>
      </c>
      <c r="B50" s="21" t="s">
        <v>67</v>
      </c>
      <c r="C50" s="7">
        <v>0</v>
      </c>
      <c r="D50" s="7">
        <v>0</v>
      </c>
      <c r="E50" s="7">
        <v>0</v>
      </c>
      <c r="F50" s="7">
        <v>0</v>
      </c>
      <c r="G50" s="7">
        <v>2.5849433726273182E-5</v>
      </c>
      <c r="H50" s="7">
        <v>2.4868887308280121E-5</v>
      </c>
      <c r="I50" s="7">
        <v>1.368151451302619E-5</v>
      </c>
      <c r="J50" s="7">
        <f t="shared" si="17"/>
        <v>2.1466611849193165E-5</v>
      </c>
      <c r="K50" s="1"/>
      <c r="L50" s="1"/>
      <c r="M50" s="1"/>
      <c r="N50" s="1"/>
      <c r="O50" s="23">
        <f t="shared" si="6"/>
        <v>1.0394286405273383</v>
      </c>
      <c r="P50" s="23">
        <f t="shared" si="7"/>
        <v>1.8893693166543732</v>
      </c>
      <c r="Q50" s="23">
        <f>H50/I50</f>
        <v>1.8176998814423957</v>
      </c>
      <c r="R50" s="1"/>
      <c r="S50" s="8"/>
    </row>
    <row r="51" spans="1:20">
      <c r="A51" s="1" t="s">
        <v>52</v>
      </c>
      <c r="B51" s="21" t="s">
        <v>54</v>
      </c>
      <c r="C51" s="7">
        <v>0</v>
      </c>
      <c r="D51" s="7">
        <v>0</v>
      </c>
      <c r="E51" s="7">
        <v>0</v>
      </c>
      <c r="F51" s="7">
        <v>0</v>
      </c>
      <c r="G51" s="7">
        <v>2.8132210791300438E-5</v>
      </c>
      <c r="H51" s="7">
        <v>2.0855374470900699E-5</v>
      </c>
      <c r="I51" s="7">
        <v>1.1931277719177416E-5</v>
      </c>
      <c r="J51" s="7">
        <f t="shared" si="17"/>
        <v>2.0306287660459517E-5</v>
      </c>
      <c r="K51" s="1"/>
      <c r="L51" s="1"/>
      <c r="M51" s="1"/>
      <c r="N51" s="1"/>
      <c r="O51" s="23">
        <f t="shared" si="6"/>
        <v>1.3489189959428942</v>
      </c>
      <c r="P51" s="23">
        <f t="shared" si="7"/>
        <v>2.3578539912856855</v>
      </c>
      <c r="Q51" s="23">
        <f t="shared" ref="Q51:Q53" si="20">H51/I51</f>
        <v>1.7479581786432963</v>
      </c>
      <c r="R51" s="1"/>
      <c r="S51" s="8"/>
    </row>
    <row r="52" spans="1:20">
      <c r="A52" s="1" t="s">
        <v>52</v>
      </c>
      <c r="B52" s="21" t="s">
        <v>68</v>
      </c>
      <c r="C52" s="7">
        <v>0</v>
      </c>
      <c r="D52" s="7">
        <v>0</v>
      </c>
      <c r="E52" s="7">
        <v>0</v>
      </c>
      <c r="F52" s="7">
        <v>0</v>
      </c>
      <c r="G52" s="7">
        <v>2.6019742678539604E-5</v>
      </c>
      <c r="H52" s="7">
        <v>1.9320827933623045E-5</v>
      </c>
      <c r="I52" s="7">
        <v>1.2634179868970597E-5</v>
      </c>
      <c r="J52" s="7">
        <f t="shared" si="17"/>
        <v>1.9324916827044415E-5</v>
      </c>
      <c r="K52" s="1"/>
      <c r="L52" s="1"/>
      <c r="M52" s="1"/>
      <c r="N52" s="1"/>
      <c r="O52" s="23">
        <f t="shared" si="6"/>
        <v>1.3467198594144498</v>
      </c>
      <c r="P52" s="23">
        <f t="shared" si="7"/>
        <v>2.0594722370894685</v>
      </c>
      <c r="Q52" s="23">
        <f t="shared" si="20"/>
        <v>1.52925066240942</v>
      </c>
      <c r="R52" s="1"/>
      <c r="S52" s="8"/>
    </row>
    <row r="53" spans="1:20">
      <c r="A53" s="1" t="s">
        <v>52</v>
      </c>
      <c r="B53" s="21" t="s">
        <v>69</v>
      </c>
      <c r="C53" s="7">
        <v>0</v>
      </c>
      <c r="D53" s="7">
        <v>0</v>
      </c>
      <c r="E53" s="7">
        <v>0</v>
      </c>
      <c r="F53" s="7">
        <v>0</v>
      </c>
      <c r="G53" s="7">
        <v>1.7371190862758469E-4</v>
      </c>
      <c r="H53" s="7">
        <v>2.1176214602675872E-4</v>
      </c>
      <c r="I53" s="7">
        <v>1.8761988843280755E-4</v>
      </c>
      <c r="J53" s="7">
        <f>AVERAGE(G53,H53,I53)</f>
        <v>1.9103131436238363E-4</v>
      </c>
      <c r="K53" s="23"/>
      <c r="L53" s="23"/>
      <c r="M53" s="23"/>
      <c r="N53" s="23"/>
      <c r="O53" s="23">
        <f t="shared" si="6"/>
        <v>0.82031615133723701</v>
      </c>
      <c r="P53" s="23">
        <f t="shared" si="7"/>
        <v>0.92587150583343547</v>
      </c>
      <c r="Q53" s="23">
        <f t="shared" si="20"/>
        <v>1.1286764308177129</v>
      </c>
      <c r="R53" s="23"/>
      <c r="S53" s="24"/>
      <c r="T53" s="20"/>
    </row>
    <row r="54" spans="1:20">
      <c r="A54" s="1" t="s">
        <v>52</v>
      </c>
      <c r="B54" s="14" t="s">
        <v>70</v>
      </c>
      <c r="C54" s="15">
        <v>2.0466889658124224E-2</v>
      </c>
      <c r="D54" s="15">
        <v>1.79269875340245E-2</v>
      </c>
      <c r="E54" s="15">
        <v>1.4007937299274457E-2</v>
      </c>
      <c r="F54" s="15">
        <f t="shared" ref="F54:F63" si="21">AVERAGE(C54:E54)</f>
        <v>1.746727149714106E-2</v>
      </c>
      <c r="G54" s="15">
        <v>3.9897148531203566E-3</v>
      </c>
      <c r="H54" s="15">
        <v>4.8118486231997198E-3</v>
      </c>
      <c r="I54" s="15">
        <v>3.8822080457576453E-3</v>
      </c>
      <c r="J54" s="15">
        <f t="shared" si="17"/>
        <v>4.2279238406925735E-3</v>
      </c>
      <c r="K54" s="1">
        <f t="shared" si="2"/>
        <v>1.1416803642708582</v>
      </c>
      <c r="L54" s="1">
        <f t="shared" si="3"/>
        <v>1.4610923236488436</v>
      </c>
      <c r="M54" s="1">
        <f t="shared" si="4"/>
        <v>1.2797735420298484</v>
      </c>
      <c r="N54" s="1">
        <f t="shared" si="5"/>
        <v>4.1314063723247578</v>
      </c>
      <c r="O54" s="1">
        <f t="shared" si="6"/>
        <v>0.82914388326441746</v>
      </c>
      <c r="P54" s="1">
        <f t="shared" si="7"/>
        <v>1.0276921808660386</v>
      </c>
      <c r="Q54" s="1">
        <f t="shared" si="8"/>
        <v>1.2394618130931845</v>
      </c>
      <c r="R54" s="1">
        <f>TTEST(C54:E54,G54:I54,2,3)</f>
        <v>1.7615856953064207E-2</v>
      </c>
      <c r="S54" s="8" t="str">
        <f t="shared" si="10"/>
        <v>significant</v>
      </c>
      <c r="T54" s="22">
        <v>6.6490834666666707E-2</v>
      </c>
    </row>
    <row r="55" spans="1:20">
      <c r="A55" s="9" t="s">
        <v>71</v>
      </c>
      <c r="B55" s="10" t="s">
        <v>72</v>
      </c>
      <c r="C55" s="11">
        <v>8.540284248796221E-4</v>
      </c>
      <c r="D55" s="11">
        <v>2.6617819772044689E-4</v>
      </c>
      <c r="E55" s="11">
        <v>1.2880169040874851E-4</v>
      </c>
      <c r="F55" s="11">
        <f t="shared" si="21"/>
        <v>4.1633610433627248E-4</v>
      </c>
      <c r="G55" s="11">
        <v>7.7883635776439022E-5</v>
      </c>
      <c r="H55" s="11">
        <v>4.8536630372345283E-5</v>
      </c>
      <c r="I55" s="11">
        <v>3.5519083761356829E-5</v>
      </c>
      <c r="J55" s="11">
        <f t="shared" si="17"/>
        <v>5.3979783303380369E-5</v>
      </c>
      <c r="K55" s="9">
        <f t="shared" si="2"/>
        <v>3.2084837608546879</v>
      </c>
      <c r="L55" s="9">
        <f t="shared" si="3"/>
        <v>6.6305684511545397</v>
      </c>
      <c r="M55" s="9">
        <f t="shared" si="4"/>
        <v>2.0665737916617237</v>
      </c>
      <c r="N55" s="9">
        <f t="shared" si="5"/>
        <v>7.7128154071378114</v>
      </c>
      <c r="O55" s="9">
        <f t="shared" si="6"/>
        <v>1.6046362340970168</v>
      </c>
      <c r="P55" s="9">
        <f t="shared" si="7"/>
        <v>2.1927264875332435</v>
      </c>
      <c r="Q55" s="9">
        <f t="shared" si="8"/>
        <v>1.3664944371439829</v>
      </c>
      <c r="R55" s="9">
        <f t="shared" si="9"/>
        <v>0.24455985905531452</v>
      </c>
      <c r="S55" s="12" t="str">
        <f t="shared" si="10"/>
        <v>not significant</v>
      </c>
      <c r="T55" s="13">
        <v>0.32711352666666699</v>
      </c>
    </row>
    <row r="56" spans="1:20">
      <c r="A56" s="1" t="s">
        <v>73</v>
      </c>
      <c r="B56" s="6" t="s">
        <v>74</v>
      </c>
      <c r="C56" s="7">
        <v>2.1019922652832713E-5</v>
      </c>
      <c r="D56" s="7">
        <v>2.027670126241443E-5</v>
      </c>
      <c r="E56" s="7">
        <v>1.8426552744496017E-5</v>
      </c>
      <c r="F56" s="7">
        <f t="shared" si="21"/>
        <v>1.9907725553247719E-5</v>
      </c>
      <c r="G56" s="7">
        <v>1.9512016168925806E-5</v>
      </c>
      <c r="H56" s="7">
        <v>2.0194295642464316E-5</v>
      </c>
      <c r="I56" s="7">
        <v>1.8879461738243157E-5</v>
      </c>
      <c r="J56" s="7">
        <f t="shared" si="17"/>
        <v>1.9528591183211092E-5</v>
      </c>
      <c r="K56" s="1">
        <f t="shared" si="2"/>
        <v>1.0366539596751836</v>
      </c>
      <c r="L56" s="1">
        <f t="shared" si="3"/>
        <v>1.140740915802134</v>
      </c>
      <c r="M56" s="1">
        <f t="shared" si="4"/>
        <v>1.1004066546560669</v>
      </c>
      <c r="N56" s="1">
        <f t="shared" si="5"/>
        <v>1.0194143226451775</v>
      </c>
      <c r="O56" s="1">
        <f t="shared" si="6"/>
        <v>0.96621424754702401</v>
      </c>
      <c r="P56" s="1">
        <f t="shared" si="7"/>
        <v>1.0335048975152357</v>
      </c>
      <c r="Q56" s="1">
        <f t="shared" si="8"/>
        <v>1.0696436117962922</v>
      </c>
      <c r="R56" s="1">
        <f t="shared" si="9"/>
        <v>0.6897625207889162</v>
      </c>
      <c r="S56" s="8" t="str">
        <f t="shared" si="10"/>
        <v>not significant</v>
      </c>
      <c r="T56">
        <v>0.71772586644594605</v>
      </c>
    </row>
    <row r="57" spans="1:20">
      <c r="A57" s="1" t="s">
        <v>73</v>
      </c>
      <c r="B57" s="6" t="s">
        <v>75</v>
      </c>
      <c r="C57" s="7">
        <v>7.1014506174727765E-5</v>
      </c>
      <c r="D57" s="7">
        <v>6.8361080447392554E-5</v>
      </c>
      <c r="E57" s="7">
        <v>6.5771152957261526E-5</v>
      </c>
      <c r="F57" s="7">
        <f t="shared" si="21"/>
        <v>6.8382246526460606E-5</v>
      </c>
      <c r="G57" s="7">
        <v>5.8909714774444088E-5</v>
      </c>
      <c r="H57" s="7">
        <v>5.6682545183841923E-5</v>
      </c>
      <c r="I57" s="7">
        <v>6.7943644126220877E-5</v>
      </c>
      <c r="J57" s="7">
        <f t="shared" si="17"/>
        <v>6.1178634694835632E-5</v>
      </c>
      <c r="K57" s="1">
        <f t="shared" si="2"/>
        <v>1.0388148594195663</v>
      </c>
      <c r="L57" s="1">
        <f t="shared" si="3"/>
        <v>1.0797211692620532</v>
      </c>
      <c r="M57" s="1">
        <f t="shared" si="4"/>
        <v>1.0393778636025124</v>
      </c>
      <c r="N57" s="1">
        <f t="shared" si="5"/>
        <v>1.1177471819624158</v>
      </c>
      <c r="O57" s="1">
        <f t="shared" si="6"/>
        <v>1.0392919828031477</v>
      </c>
      <c r="P57" s="1">
        <f t="shared" si="7"/>
        <v>0.86703790372217604</v>
      </c>
      <c r="Q57" s="1">
        <f t="shared" si="8"/>
        <v>0.83425824317784769</v>
      </c>
      <c r="R57" s="1">
        <f t="shared" si="9"/>
        <v>0.15980893813607935</v>
      </c>
      <c r="S57" s="8" t="str">
        <f t="shared" si="10"/>
        <v>not significant</v>
      </c>
      <c r="T57">
        <v>0.26748000493617002</v>
      </c>
    </row>
    <row r="58" spans="1:20">
      <c r="A58" s="1" t="s">
        <v>73</v>
      </c>
      <c r="B58" s="6" t="s">
        <v>76</v>
      </c>
      <c r="C58" s="7">
        <v>2.3169991788553156E-4</v>
      </c>
      <c r="D58" s="7">
        <v>2.3446567084372589E-4</v>
      </c>
      <c r="E58" s="7">
        <v>2.0567478672875884E-4</v>
      </c>
      <c r="F58" s="7">
        <f t="shared" si="21"/>
        <v>2.2394679181933876E-4</v>
      </c>
      <c r="G58" s="7">
        <v>4.0760377945847446E-5</v>
      </c>
      <c r="H58" s="7">
        <v>3.5099920573746712E-5</v>
      </c>
      <c r="I58" s="7">
        <v>3.1814278997137192E-5</v>
      </c>
      <c r="J58" s="7">
        <f t="shared" si="17"/>
        <v>3.5891525838910452E-5</v>
      </c>
      <c r="K58" s="1">
        <f t="shared" si="2"/>
        <v>0.98820401746557707</v>
      </c>
      <c r="L58" s="1">
        <f t="shared" si="3"/>
        <v>1.1265353501549722</v>
      </c>
      <c r="M58" s="1">
        <f t="shared" si="4"/>
        <v>1.1399825645762602</v>
      </c>
      <c r="N58" s="1">
        <f>F58/J58</f>
        <v>6.2395450342363334</v>
      </c>
      <c r="O58" s="1">
        <f t="shared" si="6"/>
        <v>1.1612669567216776</v>
      </c>
      <c r="P58" s="1">
        <f t="shared" si="7"/>
        <v>1.2811976015397133</v>
      </c>
      <c r="Q58" s="1">
        <f t="shared" si="8"/>
        <v>1.1032756887844348</v>
      </c>
      <c r="R58" s="1">
        <f t="shared" si="9"/>
        <v>1.2262849745054674E-3</v>
      </c>
      <c r="S58" s="8" t="str">
        <f t="shared" si="10"/>
        <v>significant</v>
      </c>
      <c r="T58" s="20">
        <v>1.9724638999999999E-2</v>
      </c>
    </row>
    <row r="59" spans="1:20">
      <c r="A59" s="1" t="s">
        <v>73</v>
      </c>
      <c r="B59" s="6" t="s">
        <v>77</v>
      </c>
      <c r="C59" s="7">
        <v>2.3043808054822551E-3</v>
      </c>
      <c r="D59" s="7">
        <v>2.6003381552623232E-3</v>
      </c>
      <c r="E59" s="7">
        <v>2.1647293744439782E-3</v>
      </c>
      <c r="F59" s="7">
        <f t="shared" si="21"/>
        <v>2.3564827783961856E-3</v>
      </c>
      <c r="G59" s="7">
        <v>1.7971101622339578E-3</v>
      </c>
      <c r="H59" s="7">
        <v>1.867317544467688E-3</v>
      </c>
      <c r="I59" s="7">
        <v>1.6455687194326107E-3</v>
      </c>
      <c r="J59" s="7">
        <f t="shared" si="17"/>
        <v>1.7699988087114189E-3</v>
      </c>
      <c r="K59" s="1">
        <f t="shared" si="2"/>
        <v>0.88618505282432702</v>
      </c>
      <c r="L59" s="1">
        <f t="shared" si="3"/>
        <v>1.064512189231112</v>
      </c>
      <c r="M59" s="1">
        <f t="shared" si="4"/>
        <v>1.2012301334111259</v>
      </c>
      <c r="N59" s="1">
        <f t="shared" si="5"/>
        <v>1.3313470985394247</v>
      </c>
      <c r="O59" s="1">
        <f t="shared" si="6"/>
        <v>0.96240201221172372</v>
      </c>
      <c r="P59" s="1">
        <f t="shared" si="7"/>
        <v>1.0920906194993778</v>
      </c>
      <c r="Q59" s="1">
        <f t="shared" si="8"/>
        <v>1.1347551289815085</v>
      </c>
      <c r="R59" s="1">
        <f t="shared" si="9"/>
        <v>2.7241831405307323E-2</v>
      </c>
      <c r="S59" s="8" t="str">
        <f t="shared" si="10"/>
        <v>significant</v>
      </c>
      <c r="T59">
        <v>9.1200912478260898E-2</v>
      </c>
    </row>
    <row r="60" spans="1:20">
      <c r="A60" s="1" t="s">
        <v>73</v>
      </c>
      <c r="B60" s="14" t="s">
        <v>78</v>
      </c>
      <c r="C60" s="15">
        <v>6.297119213326148E-5</v>
      </c>
      <c r="D60" s="15">
        <v>7.0888229023077998E-5</v>
      </c>
      <c r="E60" s="15">
        <v>6.675865837267036E-5</v>
      </c>
      <c r="F60" s="15">
        <f t="shared" si="21"/>
        <v>6.6872693176336608E-5</v>
      </c>
      <c r="G60" s="15">
        <v>4.0082180793071859E-5</v>
      </c>
      <c r="H60" s="15">
        <v>4.4904488896340616E-5</v>
      </c>
      <c r="I60" s="15">
        <v>4.4140142204502982E-5</v>
      </c>
      <c r="J60" s="15">
        <f t="shared" si="17"/>
        <v>4.3042270631305152E-5</v>
      </c>
      <c r="K60" s="23">
        <f t="shared" si="2"/>
        <v>0.88831662182956939</v>
      </c>
      <c r="L60" s="23">
        <f t="shared" si="3"/>
        <v>0.94326629186785171</v>
      </c>
      <c r="M60" s="23">
        <f t="shared" si="4"/>
        <v>1.0618582031315686</v>
      </c>
      <c r="N60" s="23">
        <f t="shared" si="5"/>
        <v>1.5536516126010163</v>
      </c>
      <c r="O60" s="23">
        <f t="shared" si="6"/>
        <v>0.89260966505151029</v>
      </c>
      <c r="P60" s="23">
        <f t="shared" si="7"/>
        <v>0.90806641735247628</v>
      </c>
      <c r="Q60" s="23">
        <f t="shared" si="8"/>
        <v>1.0173163622422507</v>
      </c>
      <c r="R60" s="23">
        <f t="shared" si="9"/>
        <v>1.8136934511094049E-3</v>
      </c>
      <c r="S60" s="24" t="str">
        <f t="shared" si="10"/>
        <v>significant</v>
      </c>
      <c r="T60" s="20">
        <v>1.9724638999999999E-2</v>
      </c>
    </row>
    <row r="61" spans="1:20">
      <c r="A61" s="1"/>
      <c r="B61" s="6" t="s">
        <v>79</v>
      </c>
      <c r="C61" s="7">
        <v>6.8476988431493031E-4</v>
      </c>
      <c r="D61" s="7">
        <v>2.4163940836563962E-4</v>
      </c>
      <c r="E61" s="7">
        <v>1.0802299774970462E-4</v>
      </c>
      <c r="F61" s="7">
        <f t="shared" si="21"/>
        <v>3.4481076347675819E-4</v>
      </c>
      <c r="G61" s="7">
        <v>9.6992434673504732E-5</v>
      </c>
      <c r="H61" s="7">
        <v>7.2974816623485423E-5</v>
      </c>
      <c r="I61" s="7">
        <v>5.8843149591088478E-5</v>
      </c>
      <c r="J61" s="7">
        <f t="shared" si="17"/>
        <v>7.6270133629359544E-5</v>
      </c>
      <c r="K61" s="1">
        <f t="shared" si="2"/>
        <v>2.8338501941651932</v>
      </c>
      <c r="L61" s="1">
        <f t="shared" si="3"/>
        <v>6.3391120278070856</v>
      </c>
      <c r="M61" s="1">
        <f t="shared" si="4"/>
        <v>2.236925593617868</v>
      </c>
      <c r="N61" s="1">
        <f t="shared" si="5"/>
        <v>4.5209146368143536</v>
      </c>
      <c r="O61" s="1">
        <f t="shared" si="6"/>
        <v>1.3291220062112461</v>
      </c>
      <c r="P61" s="1">
        <f t="shared" si="7"/>
        <v>1.6483216032371215</v>
      </c>
      <c r="Q61" s="1">
        <f t="shared" si="8"/>
        <v>1.2401582364404424</v>
      </c>
      <c r="R61" s="1">
        <f t="shared" si="9"/>
        <v>0.26301815615781793</v>
      </c>
      <c r="S61" s="8" t="str">
        <f t="shared" si="10"/>
        <v>not significant</v>
      </c>
      <c r="T61">
        <v>0.32711352666666699</v>
      </c>
    </row>
    <row r="62" spans="1:20">
      <c r="A62" s="16"/>
      <c r="B62" s="17" t="s">
        <v>80</v>
      </c>
      <c r="C62" s="18">
        <v>1.7366548042704627E-3</v>
      </c>
      <c r="D62" s="18">
        <v>1.9212598425196851E-3</v>
      </c>
      <c r="E62" s="18">
        <v>1.8555133079847909E-3</v>
      </c>
      <c r="F62" s="18">
        <f t="shared" si="21"/>
        <v>1.8378093182583131E-3</v>
      </c>
      <c r="G62" s="18">
        <v>1.7810218978102192E-3</v>
      </c>
      <c r="H62" s="18">
        <v>1.6000000000000003E-3</v>
      </c>
      <c r="I62" s="18">
        <v>1.6542372881355933E-3</v>
      </c>
      <c r="J62" s="18">
        <f t="shared" si="17"/>
        <v>1.6784197286486043E-3</v>
      </c>
      <c r="K62" s="16">
        <f t="shared" si="2"/>
        <v>0.90391459074733094</v>
      </c>
      <c r="L62" s="16">
        <f t="shared" si="3"/>
        <v>0.93594306049822062</v>
      </c>
      <c r="M62" s="16">
        <f t="shared" si="4"/>
        <v>1.0354330708661417</v>
      </c>
      <c r="N62" s="16">
        <f t="shared" si="5"/>
        <v>1.0949640825170965</v>
      </c>
      <c r="O62" s="16">
        <f t="shared" si="6"/>
        <v>1.1131386861313868</v>
      </c>
      <c r="P62" s="16">
        <f t="shared" si="7"/>
        <v>1.0766423357664234</v>
      </c>
      <c r="Q62" s="16">
        <f t="shared" si="8"/>
        <v>0.96721311475409844</v>
      </c>
      <c r="R62" s="16">
        <f t="shared" si="9"/>
        <v>0.10439084561596929</v>
      </c>
      <c r="S62" s="19" t="str">
        <f t="shared" si="10"/>
        <v>not significant</v>
      </c>
      <c r="T62">
        <v>0.211528819526316</v>
      </c>
    </row>
    <row r="63" spans="1:20">
      <c r="A63" s="9"/>
      <c r="B63" s="10" t="s">
        <v>81</v>
      </c>
      <c r="C63" s="11">
        <v>1.541745406133752E-3</v>
      </c>
      <c r="D63" s="11">
        <v>4.5811623729248482E-4</v>
      </c>
      <c r="E63" s="11">
        <v>2.226491943420134E-4</v>
      </c>
      <c r="F63" s="11">
        <f t="shared" si="21"/>
        <v>7.408369459227501E-4</v>
      </c>
      <c r="G63" s="11">
        <v>1.3881624749545568E-4</v>
      </c>
      <c r="H63" s="11">
        <v>9.146441557713987E-5</v>
      </c>
      <c r="I63" s="11">
        <v>6.5642135785667371E-5</v>
      </c>
      <c r="J63" s="11">
        <f t="shared" si="17"/>
        <v>9.8640932952754308E-5</v>
      </c>
      <c r="K63" s="9">
        <f t="shared" si="2"/>
        <v>3.3654022290186214</v>
      </c>
      <c r="L63" s="9">
        <f t="shared" si="3"/>
        <v>6.9245496741634875</v>
      </c>
      <c r="M63" s="9">
        <f t="shared" si="4"/>
        <v>2.0575697057711713</v>
      </c>
      <c r="N63" s="9">
        <f t="shared" si="5"/>
        <v>7.5104413933066319</v>
      </c>
      <c r="O63" s="9">
        <f t="shared" si="6"/>
        <v>1.5177076966985035</v>
      </c>
      <c r="P63" s="9">
        <f t="shared" si="7"/>
        <v>2.114743005144045</v>
      </c>
      <c r="Q63" s="9">
        <f t="shared" si="8"/>
        <v>1.3933796407202013</v>
      </c>
      <c r="R63" s="9">
        <f t="shared" si="9"/>
        <v>0.25444962676191774</v>
      </c>
      <c r="S63" s="12" t="str">
        <f t="shared" si="10"/>
        <v>not significant</v>
      </c>
      <c r="T63" s="13">
        <v>0.32711352666666699</v>
      </c>
    </row>
    <row r="64" spans="1:20">
      <c r="A64" s="9"/>
      <c r="B64" s="10" t="s">
        <v>82</v>
      </c>
      <c r="C64" s="10">
        <v>1.287654432443061E-3</v>
      </c>
      <c r="D64" s="10">
        <v>7.4107599683703013E-4</v>
      </c>
      <c r="E64" s="10">
        <v>2.6963849553019717E-4</v>
      </c>
      <c r="F64" s="10">
        <v>7.6612297493676266E-4</v>
      </c>
      <c r="G64" s="10">
        <v>1.4091196567638396E-4</v>
      </c>
      <c r="H64" s="10">
        <v>8.374873401697536E-5</v>
      </c>
      <c r="I64" s="10">
        <v>6.1595582622017968E-5</v>
      </c>
      <c r="J64" s="10">
        <v>9.5418760771792419E-5</v>
      </c>
      <c r="K64" s="9">
        <f t="shared" si="2"/>
        <v>1.7375470774102386</v>
      </c>
      <c r="L64" s="9">
        <f t="shared" si="3"/>
        <v>4.7754844126062661</v>
      </c>
      <c r="M64" s="9">
        <f t="shared" si="4"/>
        <v>2.7484057696577531</v>
      </c>
      <c r="N64" s="9">
        <f t="shared" si="5"/>
        <v>8.0290602051419953</v>
      </c>
      <c r="O64" s="9">
        <f t="shared" si="6"/>
        <v>1.6825563673335284</v>
      </c>
      <c r="P64" s="9">
        <f t="shared" si="7"/>
        <v>2.2876959625675095</v>
      </c>
      <c r="Q64" s="9">
        <f t="shared" si="8"/>
        <v>1.3596548721829691</v>
      </c>
      <c r="R64" s="9">
        <f t="shared" si="9"/>
        <v>0.14932659203532464</v>
      </c>
      <c r="S64" s="12" t="str">
        <f t="shared" si="10"/>
        <v>not significant</v>
      </c>
      <c r="T64" s="13">
        <v>0.26580943374999999</v>
      </c>
    </row>
    <row r="65" spans="1:20">
      <c r="A65" s="9"/>
      <c r="B65" s="10" t="s">
        <v>83</v>
      </c>
      <c r="C65" s="10">
        <v>6.9231909465105075E-5</v>
      </c>
      <c r="D65" s="10">
        <v>2.843079969316289E-5</v>
      </c>
      <c r="E65" s="10">
        <v>1.404411886736998E-5</v>
      </c>
      <c r="F65" s="10">
        <v>3.7235609341879314E-5</v>
      </c>
      <c r="G65" s="10">
        <v>6.8737464161529612E-6</v>
      </c>
      <c r="H65" s="10">
        <v>3.5640899979562095E-6</v>
      </c>
      <c r="I65" s="10">
        <v>2.589178660125348E-6</v>
      </c>
      <c r="J65" s="10">
        <v>4.342338358078173E-6</v>
      </c>
      <c r="K65" s="9">
        <f t="shared" si="2"/>
        <v>2.4351024315982972</v>
      </c>
      <c r="L65" s="9">
        <f t="shared" si="3"/>
        <v>4.929601502160315</v>
      </c>
      <c r="M65" s="9">
        <f t="shared" si="4"/>
        <v>2.0243918441347599</v>
      </c>
      <c r="N65" s="9">
        <f t="shared" si="5"/>
        <v>8.5750133387484357</v>
      </c>
      <c r="O65" s="9">
        <f t="shared" si="6"/>
        <v>1.9286119093778888</v>
      </c>
      <c r="P65" s="9">
        <f t="shared" si="7"/>
        <v>2.6547980338367951</v>
      </c>
      <c r="Q65" s="9">
        <f t="shared" si="8"/>
        <v>1.3765330499764215</v>
      </c>
      <c r="R65" s="9">
        <f t="shared" si="9"/>
        <v>0.18414600135817166</v>
      </c>
      <c r="S65" s="12" t="str">
        <f t="shared" si="10"/>
        <v>not significant</v>
      </c>
      <c r="T65" s="13">
        <v>0.27802435445098</v>
      </c>
    </row>
    <row r="66" spans="1:20">
      <c r="A66" s="9"/>
      <c r="B66" s="10" t="s">
        <v>84</v>
      </c>
      <c r="C66" s="10">
        <v>1.0788324294944396E-3</v>
      </c>
      <c r="D66" s="10">
        <v>5.9573156350062914E-4</v>
      </c>
      <c r="E66" s="10">
        <v>2.099163317331371E-4</v>
      </c>
      <c r="F66" s="10">
        <v>6.2816010824273531E-4</v>
      </c>
      <c r="G66" s="10">
        <v>1.2548402708985798E-4</v>
      </c>
      <c r="H66" s="10">
        <v>7.8319827961302038E-5</v>
      </c>
      <c r="I66" s="10">
        <v>5.6552050840818483E-5</v>
      </c>
      <c r="J66" s="10">
        <v>8.6785301963992836E-5</v>
      </c>
      <c r="K66" s="9">
        <f t="shared" si="2"/>
        <v>1.8109371663220599</v>
      </c>
      <c r="L66" s="9">
        <f t="shared" si="3"/>
        <v>5.1393449027393459</v>
      </c>
      <c r="M66" s="9">
        <f t="shared" si="4"/>
        <v>2.837947665062917</v>
      </c>
      <c r="N66" s="9">
        <f t="shared" si="5"/>
        <v>7.2380932488240752</v>
      </c>
      <c r="O66" s="9">
        <f t="shared" si="6"/>
        <v>1.6021999837877561</v>
      </c>
      <c r="P66" s="9">
        <f t="shared" si="7"/>
        <v>2.2189120504766091</v>
      </c>
      <c r="Q66" s="9">
        <f t="shared" si="8"/>
        <v>1.3849157863744859</v>
      </c>
      <c r="R66" s="9">
        <f t="shared" si="9"/>
        <v>0.16326701608264563</v>
      </c>
      <c r="S66" s="12" t="str">
        <f t="shared" si="10"/>
        <v>not significant</v>
      </c>
      <c r="T66" s="13">
        <v>0.26748000493617002</v>
      </c>
    </row>
    <row r="67" spans="1:20">
      <c r="A67" s="9"/>
      <c r="B67" s="10" t="s">
        <v>85</v>
      </c>
      <c r="C67" s="10">
        <v>3.6200442323055067E-5</v>
      </c>
      <c r="D67" s="10">
        <v>1.5281910149008434E-5</v>
      </c>
      <c r="E67" s="10">
        <v>7.0390016219418377E-6</v>
      </c>
      <c r="F67" s="10">
        <v>1.9507118031335114E-5</v>
      </c>
      <c r="G67" s="10">
        <v>4.7509106354838212E-6</v>
      </c>
      <c r="H67" s="10">
        <v>2.4725062534378883E-6</v>
      </c>
      <c r="I67" s="10">
        <v>1.8106359874021476E-6</v>
      </c>
      <c r="J67" s="10">
        <v>3.0113509587746191E-6</v>
      </c>
      <c r="K67" s="9">
        <f t="shared" si="2"/>
        <v>2.3688427670413916</v>
      </c>
      <c r="L67" s="9">
        <f t="shared" si="3"/>
        <v>5.1428376163761289</v>
      </c>
      <c r="M67" s="9">
        <f t="shared" si="4"/>
        <v>2.1710337587324835</v>
      </c>
      <c r="N67" s="9">
        <f t="shared" si="5"/>
        <v>6.4778626929864602</v>
      </c>
      <c r="O67" s="9">
        <f t="shared" si="6"/>
        <v>1.9214959027415737</v>
      </c>
      <c r="P67" s="9">
        <f t="shared" si="7"/>
        <v>2.6238905382082356</v>
      </c>
      <c r="Q67" s="9">
        <f t="shared" si="8"/>
        <v>1.365545736769197</v>
      </c>
      <c r="R67" s="9">
        <f t="shared" si="9"/>
        <v>0.19660516057281979</v>
      </c>
      <c r="S67" s="12" t="str">
        <f t="shared" si="10"/>
        <v>not significant</v>
      </c>
      <c r="T67" s="13">
        <v>0.29112687301923101</v>
      </c>
    </row>
    <row r="68" spans="1:20">
      <c r="A68" s="9"/>
      <c r="B68" s="10" t="s">
        <v>86</v>
      </c>
      <c r="C68" s="10">
        <v>6.5605668407170628E-5</v>
      </c>
      <c r="D68" s="10">
        <v>3.4486486122508439E-5</v>
      </c>
      <c r="E68" s="10">
        <v>1.1551857619165195E-5</v>
      </c>
      <c r="F68" s="10">
        <v>3.7214670716281417E-5</v>
      </c>
      <c r="G68" s="10">
        <v>6.4592249492126693E-6</v>
      </c>
      <c r="H68" s="10">
        <v>3.4383237556924372E-6</v>
      </c>
      <c r="I68" s="10">
        <v>2.7351538069974207E-6</v>
      </c>
      <c r="J68" s="10">
        <v>4.2109008373008426E-6</v>
      </c>
      <c r="K68" s="9">
        <f t="shared" ref="K68:K80" si="22">C68/D68</f>
        <v>1.9023587434833351</v>
      </c>
      <c r="L68" s="9">
        <f t="shared" ref="L68:L80" si="23">C68/E68</f>
        <v>5.6792310440467215</v>
      </c>
      <c r="M68" s="9">
        <f t="shared" ref="M68:M80" si="24">D68/E68</f>
        <v>2.9853628099859351</v>
      </c>
      <c r="N68" s="9">
        <f t="shared" ref="N68:N80" si="25">F68/J68</f>
        <v>8.8376981919469166</v>
      </c>
      <c r="O68" s="9">
        <f t="shared" ref="O68:O80" si="26">G68/H68</f>
        <v>1.8785970746701421</v>
      </c>
      <c r="P68" s="9">
        <f t="shared" ref="P68:P80" si="27">G68/I68</f>
        <v>2.3615582175627026</v>
      </c>
      <c r="Q68" s="9">
        <f t="shared" ref="Q68:Q80" si="28">H68/I68</f>
        <v>1.2570860720505286</v>
      </c>
      <c r="R68" s="9">
        <f t="shared" ref="R68:R80" si="29">TTEST(C68:E68,G68:I68,2,3)</f>
        <v>0.16902645667025995</v>
      </c>
      <c r="S68" s="12" t="str">
        <f t="shared" ref="S68:S80" si="30">IF(R68&lt;0.05,"significant","not significant")</f>
        <v>not significant</v>
      </c>
      <c r="T68" s="13">
        <v>0.27114660810416702</v>
      </c>
    </row>
    <row r="69" spans="1:20">
      <c r="A69" s="9"/>
      <c r="B69" s="10" t="s">
        <v>87</v>
      </c>
      <c r="C69" s="10">
        <v>1.1369324174084744E-4</v>
      </c>
      <c r="D69" s="10">
        <v>1.3708031263030663E-4</v>
      </c>
      <c r="E69" s="10">
        <v>9.2632871346405067E-5</v>
      </c>
      <c r="F69" s="10">
        <v>1.1446880857251971E-4</v>
      </c>
      <c r="G69" s="10">
        <v>8.6384313149042238E-5</v>
      </c>
      <c r="H69" s="10">
        <v>6.826820843555845E-5</v>
      </c>
      <c r="I69" s="10">
        <v>6.4705392857194107E-5</v>
      </c>
      <c r="J69" s="10">
        <v>7.3119304813931598E-5</v>
      </c>
      <c r="K69" s="9">
        <f t="shared" si="22"/>
        <v>0.82939146810576636</v>
      </c>
      <c r="L69" s="9">
        <f t="shared" si="23"/>
        <v>1.2273530992652286</v>
      </c>
      <c r="M69" s="9">
        <f t="shared" si="24"/>
        <v>1.4798236375259084</v>
      </c>
      <c r="N69" s="9">
        <f t="shared" si="25"/>
        <v>1.5655073426068691</v>
      </c>
      <c r="O69" s="9">
        <f t="shared" si="26"/>
        <v>1.2653666344647732</v>
      </c>
      <c r="P69" s="9">
        <f t="shared" si="27"/>
        <v>1.3350403936143913</v>
      </c>
      <c r="Q69" s="9">
        <f t="shared" si="28"/>
        <v>1.0550621118432515</v>
      </c>
      <c r="R69" s="9">
        <f t="shared" si="29"/>
        <v>6.4422953900374141E-2</v>
      </c>
      <c r="S69" s="12" t="str">
        <f t="shared" si="30"/>
        <v>not significant</v>
      </c>
      <c r="T69" s="13">
        <v>0.16001830509677401</v>
      </c>
    </row>
    <row r="70" spans="1:20">
      <c r="A70" s="9"/>
      <c r="B70" s="10" t="s">
        <v>88</v>
      </c>
      <c r="C70" s="10">
        <v>7.2124780087430953E-4</v>
      </c>
      <c r="D70" s="10">
        <v>4.2925248890461973E-4</v>
      </c>
      <c r="E70" s="10">
        <v>1.3758424305274967E-4</v>
      </c>
      <c r="F70" s="10">
        <v>4.2936151094389295E-4</v>
      </c>
      <c r="G70" s="10">
        <v>8.6951239768835796E-5</v>
      </c>
      <c r="H70" s="10">
        <v>4.8421867607099841E-5</v>
      </c>
      <c r="I70" s="10">
        <v>3.5343850621681135E-5</v>
      </c>
      <c r="J70" s="10">
        <v>5.6905652665872253E-5</v>
      </c>
      <c r="K70" s="9">
        <f t="shared" si="22"/>
        <v>1.6802413952562345</v>
      </c>
      <c r="L70" s="9">
        <f t="shared" si="23"/>
        <v>5.2422267613725486</v>
      </c>
      <c r="M70" s="9">
        <f t="shared" si="24"/>
        <v>3.1199247775782344</v>
      </c>
      <c r="N70" s="9">
        <f t="shared" si="25"/>
        <v>7.5451469375974982</v>
      </c>
      <c r="O70" s="9">
        <f t="shared" si="26"/>
        <v>1.7957019021729472</v>
      </c>
      <c r="P70" s="9">
        <f t="shared" si="27"/>
        <v>2.4601518578028654</v>
      </c>
      <c r="Q70" s="9">
        <f t="shared" si="28"/>
        <v>1.3700224156503253</v>
      </c>
      <c r="R70" s="9">
        <f t="shared" si="29"/>
        <v>0.15655181652677019</v>
      </c>
      <c r="S70" s="12" t="str">
        <f t="shared" si="30"/>
        <v>not significant</v>
      </c>
      <c r="T70" s="13">
        <v>0.26748000493617002</v>
      </c>
    </row>
    <row r="71" spans="1:20">
      <c r="A71" s="9"/>
      <c r="B71" s="10" t="s">
        <v>89</v>
      </c>
      <c r="C71" s="10">
        <v>2.0185896586808341E-5</v>
      </c>
      <c r="D71" s="10">
        <v>1.4151727589720134E-5</v>
      </c>
      <c r="E71" s="10">
        <v>5.89417221249093E-6</v>
      </c>
      <c r="F71" s="10">
        <v>1.3410598796339804E-5</v>
      </c>
      <c r="G71" s="10">
        <v>4.4132091447294034E-6</v>
      </c>
      <c r="H71" s="10">
        <v>2.2928270946848584E-6</v>
      </c>
      <c r="I71" s="10">
        <v>2.1646520284887713E-6</v>
      </c>
      <c r="J71" s="10">
        <v>2.9568960893010111E-6</v>
      </c>
      <c r="K71" s="9">
        <f t="shared" si="22"/>
        <v>1.4263909800999455</v>
      </c>
      <c r="L71" s="9">
        <f t="shared" si="23"/>
        <v>3.4247212092022674</v>
      </c>
      <c r="M71" s="9">
        <f t="shared" si="24"/>
        <v>2.4009694796039032</v>
      </c>
      <c r="N71" s="9">
        <f t="shared" si="25"/>
        <v>4.5353635675137882</v>
      </c>
      <c r="O71" s="9">
        <f t="shared" si="26"/>
        <v>1.9247893375649352</v>
      </c>
      <c r="P71" s="9">
        <f t="shared" si="27"/>
        <v>2.0387614668074101</v>
      </c>
      <c r="Q71" s="9">
        <f t="shared" si="28"/>
        <v>1.0592127808577028</v>
      </c>
      <c r="R71" s="9">
        <f t="shared" si="29"/>
        <v>0.12358866591171788</v>
      </c>
      <c r="S71" s="12" t="str">
        <f t="shared" si="30"/>
        <v>not significant</v>
      </c>
      <c r="T71" s="13">
        <v>0.23790818205</v>
      </c>
    </row>
    <row r="72" spans="1:20">
      <c r="A72" s="9"/>
      <c r="B72" s="10" t="s">
        <v>90</v>
      </c>
      <c r="C72" s="10">
        <v>2.3111317343421737E-4</v>
      </c>
      <c r="D72" s="10">
        <v>1.8781439716518986E-4</v>
      </c>
      <c r="E72" s="10">
        <v>6.3295512592029772E-5</v>
      </c>
      <c r="F72" s="10">
        <v>1.6074102773047899E-4</v>
      </c>
      <c r="G72" s="10">
        <v>4.6871183205015509E-5</v>
      </c>
      <c r="H72" s="10">
        <v>2.9827290484803835E-5</v>
      </c>
      <c r="I72" s="10">
        <v>2.2197129195658387E-5</v>
      </c>
      <c r="J72" s="10">
        <v>3.2965200961825909E-5</v>
      </c>
      <c r="K72" s="9">
        <f t="shared" si="22"/>
        <v>1.2305402403786148</v>
      </c>
      <c r="L72" s="9">
        <f t="shared" si="23"/>
        <v>3.6513358367733537</v>
      </c>
      <c r="M72" s="9">
        <f t="shared" si="24"/>
        <v>2.9672624404789101</v>
      </c>
      <c r="N72" s="9">
        <f t="shared" si="25"/>
        <v>4.8760821423967347</v>
      </c>
      <c r="O72" s="9">
        <f t="shared" si="26"/>
        <v>1.5714194096475191</v>
      </c>
      <c r="P72" s="9">
        <f t="shared" si="27"/>
        <v>2.1115876198163139</v>
      </c>
      <c r="Q72" s="9">
        <f t="shared" si="28"/>
        <v>1.3437454105838991</v>
      </c>
      <c r="R72" s="9">
        <f t="shared" si="29"/>
        <v>0.12344101336188497</v>
      </c>
      <c r="S72" s="12" t="str">
        <f t="shared" si="30"/>
        <v>not significant</v>
      </c>
      <c r="T72" s="13">
        <v>0.23790818205</v>
      </c>
    </row>
    <row r="73" spans="1:20">
      <c r="A73" s="9"/>
      <c r="B73" s="10" t="s">
        <v>91</v>
      </c>
      <c r="C73" s="10">
        <v>1.655165303529423E-4</v>
      </c>
      <c r="D73" s="10">
        <v>1.0271756287463236E-4</v>
      </c>
      <c r="E73" s="10">
        <v>3.5074351576129263E-5</v>
      </c>
      <c r="F73" s="10">
        <v>1.0110281493456797E-4</v>
      </c>
      <c r="G73" s="10">
        <v>1.9258669542649212E-5</v>
      </c>
      <c r="H73" s="10">
        <v>9.20737257457692E-6</v>
      </c>
      <c r="I73" s="10">
        <v>7.4793075780151321E-6</v>
      </c>
      <c r="J73" s="10">
        <v>1.1981783231747089E-5</v>
      </c>
      <c r="K73" s="9">
        <f t="shared" si="22"/>
        <v>1.6113751701347958</v>
      </c>
      <c r="L73" s="9">
        <f t="shared" si="23"/>
        <v>4.7190189672840246</v>
      </c>
      <c r="M73" s="9">
        <f t="shared" si="24"/>
        <v>2.9285662673387636</v>
      </c>
      <c r="N73" s="9">
        <f t="shared" si="25"/>
        <v>8.4380440689900507</v>
      </c>
      <c r="O73" s="9">
        <f t="shared" si="26"/>
        <v>2.0916574610899952</v>
      </c>
      <c r="P73" s="9">
        <f t="shared" si="27"/>
        <v>2.5749268019487044</v>
      </c>
      <c r="Q73" s="9">
        <f t="shared" si="28"/>
        <v>1.2310461200501108</v>
      </c>
      <c r="R73" s="9">
        <f t="shared" si="29"/>
        <v>0.14034992321353917</v>
      </c>
      <c r="S73" s="12" t="str">
        <f t="shared" si="30"/>
        <v>not significant</v>
      </c>
      <c r="T73" s="13">
        <v>0.257308192166667</v>
      </c>
    </row>
    <row r="74" spans="1:20">
      <c r="A74" s="9"/>
      <c r="B74" s="10" t="s">
        <v>92</v>
      </c>
      <c r="C74" s="10">
        <v>1.1116647008416365E-3</v>
      </c>
      <c r="D74" s="10">
        <v>6.3288546238379187E-4</v>
      </c>
      <c r="E74" s="10">
        <v>2.3828026464121847E-4</v>
      </c>
      <c r="F74" s="10">
        <v>6.6094347595554905E-4</v>
      </c>
      <c r="G74" s="10">
        <v>1.3817998687942043E-4</v>
      </c>
      <c r="H74" s="10">
        <v>8.0085498043343888E-5</v>
      </c>
      <c r="I74" s="10">
        <v>5.7989146876313741E-5</v>
      </c>
      <c r="J74" s="10">
        <v>9.208487726635935E-5</v>
      </c>
      <c r="K74" s="9">
        <f t="shared" si="22"/>
        <v>1.756502190229652</v>
      </c>
      <c r="L74" s="9">
        <f t="shared" si="23"/>
        <v>4.6653662338149733</v>
      </c>
      <c r="M74" s="9">
        <f t="shared" si="24"/>
        <v>2.6560548912296</v>
      </c>
      <c r="N74" s="9">
        <f t="shared" si="25"/>
        <v>7.1775463634896584</v>
      </c>
      <c r="O74" s="9">
        <f t="shared" si="26"/>
        <v>1.7254058506901542</v>
      </c>
      <c r="P74" s="9">
        <f t="shared" si="27"/>
        <v>2.3828594542724937</v>
      </c>
      <c r="Q74" s="9">
        <f t="shared" si="28"/>
        <v>1.3810428736632376</v>
      </c>
      <c r="R74" s="9">
        <f t="shared" si="29"/>
        <v>0.15189110452732471</v>
      </c>
      <c r="S74" s="12" t="str">
        <f t="shared" si="30"/>
        <v>not significant</v>
      </c>
      <c r="T74" s="13">
        <v>0.26580943374999999</v>
      </c>
    </row>
    <row r="75" spans="1:20">
      <c r="A75" s="9"/>
      <c r="B75" s="10" t="s">
        <v>93</v>
      </c>
      <c r="C75" s="10">
        <v>3.2100088068536473E-5</v>
      </c>
      <c r="D75" s="10">
        <v>2.7272192019204362E-5</v>
      </c>
      <c r="E75" s="10">
        <v>1.1932528982609876E-5</v>
      </c>
      <c r="F75" s="10">
        <v>2.3768269690116901E-5</v>
      </c>
      <c r="G75" s="10">
        <v>6.3080471755648313E-6</v>
      </c>
      <c r="H75" s="10">
        <v>3.5654347645806577E-6</v>
      </c>
      <c r="I75" s="10">
        <v>2.0133378925979905E-6</v>
      </c>
      <c r="J75" s="10">
        <v>3.96227327758116E-6</v>
      </c>
      <c r="K75" s="9">
        <f t="shared" si="22"/>
        <v>1.177026329454282</v>
      </c>
      <c r="L75" s="9">
        <f t="shared" si="23"/>
        <v>2.6901328390082453</v>
      </c>
      <c r="M75" s="9">
        <f t="shared" si="24"/>
        <v>2.2855332728669731</v>
      </c>
      <c r="N75" s="9">
        <f t="shared" si="25"/>
        <v>5.9986447236235714</v>
      </c>
      <c r="O75" s="9">
        <f t="shared" si="26"/>
        <v>1.769222434870924</v>
      </c>
      <c r="P75" s="9">
        <f t="shared" si="27"/>
        <v>3.1331289192719618</v>
      </c>
      <c r="Q75" s="9">
        <f t="shared" si="28"/>
        <v>1.7709072966286137</v>
      </c>
      <c r="R75" s="9">
        <f t="shared" si="29"/>
        <v>7.7099128549049142E-2</v>
      </c>
      <c r="S75" s="12" t="str">
        <f t="shared" si="30"/>
        <v>not significant</v>
      </c>
      <c r="T75" s="13">
        <v>0.18551977915625001</v>
      </c>
    </row>
    <row r="76" spans="1:20">
      <c r="A76" s="9"/>
      <c r="B76" s="10" t="s">
        <v>94</v>
      </c>
      <c r="C76" s="10">
        <v>1.3664049555845137E-5</v>
      </c>
      <c r="D76" s="10">
        <v>1.6050461251607256E-5</v>
      </c>
      <c r="E76" s="10">
        <v>1.3120718123708615E-5</v>
      </c>
      <c r="F76" s="10">
        <v>1.4278409643720335E-5</v>
      </c>
      <c r="G76" s="10">
        <v>1.6185638503135125E-5</v>
      </c>
      <c r="H76" s="10">
        <v>2.1026239398512087E-5</v>
      </c>
      <c r="I76" s="10">
        <v>2.4132042876628062E-5</v>
      </c>
      <c r="J76" s="10">
        <v>2.0447973592758421E-5</v>
      </c>
      <c r="K76" s="9">
        <f t="shared" si="22"/>
        <v>0.85131818591673503</v>
      </c>
      <c r="L76" s="9">
        <f t="shared" si="23"/>
        <v>1.0414101901293606</v>
      </c>
      <c r="M76" s="9">
        <f t="shared" si="24"/>
        <v>1.2232913702036408</v>
      </c>
      <c r="N76" s="9">
        <f t="shared" si="25"/>
        <v>0.69827993365450081</v>
      </c>
      <c r="O76" s="9">
        <f t="shared" si="26"/>
        <v>0.76978285067373931</v>
      </c>
      <c r="P76" s="9">
        <f t="shared" si="27"/>
        <v>0.67071149284302622</v>
      </c>
      <c r="Q76" s="9">
        <f t="shared" si="28"/>
        <v>0.871299603850615</v>
      </c>
      <c r="R76" s="9">
        <f t="shared" si="29"/>
        <v>0.10204461317906392</v>
      </c>
      <c r="S76" s="12" t="str">
        <f t="shared" si="30"/>
        <v>not significant</v>
      </c>
      <c r="T76" s="13">
        <v>0.211528819526316</v>
      </c>
    </row>
    <row r="77" spans="1:20">
      <c r="A77" s="9"/>
      <c r="B77" s="10" t="s">
        <v>95</v>
      </c>
      <c r="C77" s="10">
        <v>5.5859881100222353E-5</v>
      </c>
      <c r="D77" s="10">
        <v>2.5113020308853782E-5</v>
      </c>
      <c r="E77" s="10">
        <v>1.1290937865298595E-5</v>
      </c>
      <c r="F77" s="10">
        <v>3.0754613091458241E-5</v>
      </c>
      <c r="G77" s="10">
        <v>1.4026430324183113E-5</v>
      </c>
      <c r="H77" s="10">
        <v>8.0833004909270344E-6</v>
      </c>
      <c r="I77" s="10">
        <v>1.3576689719543776E-6</v>
      </c>
      <c r="J77" s="10">
        <v>7.8224665956881754E-6</v>
      </c>
      <c r="K77" s="9">
        <f t="shared" si="22"/>
        <v>2.224339422866175</v>
      </c>
      <c r="L77" s="9">
        <f t="shared" si="23"/>
        <v>4.9473198565640244</v>
      </c>
      <c r="M77" s="9">
        <f t="shared" si="24"/>
        <v>2.2241748744394187</v>
      </c>
      <c r="N77" s="9">
        <f t="shared" si="25"/>
        <v>3.9315748703114313</v>
      </c>
      <c r="O77" s="9">
        <f t="shared" si="26"/>
        <v>1.7352355439373861</v>
      </c>
      <c r="P77" s="9">
        <f t="shared" si="27"/>
        <v>10.331259396752605</v>
      </c>
      <c r="Q77" s="9">
        <f t="shared" si="28"/>
        <v>5.9538080768620985</v>
      </c>
      <c r="R77" s="9">
        <f t="shared" si="29"/>
        <v>0.21862749413112342</v>
      </c>
      <c r="S77" s="12" t="str">
        <f t="shared" si="30"/>
        <v>not significant</v>
      </c>
      <c r="T77" s="13">
        <v>0.30839674459999999</v>
      </c>
    </row>
    <row r="78" spans="1:20">
      <c r="A78" s="9"/>
      <c r="B78" s="10" t="s">
        <v>96</v>
      </c>
      <c r="C78" s="10">
        <v>2.530391524567492E-4</v>
      </c>
      <c r="D78" s="10">
        <v>5.3409662426156363E-4</v>
      </c>
      <c r="E78" s="10">
        <v>3.3307497010048799E-4</v>
      </c>
      <c r="F78" s="10">
        <v>3.7340358227293361E-4</v>
      </c>
      <c r="G78" s="10">
        <v>5.4464011732527188E-4</v>
      </c>
      <c r="H78" s="10">
        <v>2.3526454978814886E-3</v>
      </c>
      <c r="I78" s="10">
        <v>5.0321207687355153E-4</v>
      </c>
      <c r="J78" s="10">
        <v>1.1334992306934373E-3</v>
      </c>
      <c r="K78" s="9">
        <f t="shared" si="22"/>
        <v>0.47377036469121758</v>
      </c>
      <c r="L78" s="9">
        <f t="shared" si="23"/>
        <v>0.75970629789565947</v>
      </c>
      <c r="M78" s="9">
        <f t="shared" si="24"/>
        <v>1.6035327545039719</v>
      </c>
      <c r="N78" s="9">
        <f t="shared" si="25"/>
        <v>0.32942552774782008</v>
      </c>
      <c r="O78" s="9">
        <f t="shared" si="26"/>
        <v>0.23150114108381806</v>
      </c>
      <c r="P78" s="9">
        <f t="shared" si="27"/>
        <v>1.0823271983238401</v>
      </c>
      <c r="Q78" s="9">
        <f t="shared" si="28"/>
        <v>4.6752564296517622</v>
      </c>
      <c r="R78" s="9">
        <f t="shared" si="29"/>
        <v>0.33830987139916607</v>
      </c>
      <c r="S78" s="12" t="str">
        <f t="shared" si="30"/>
        <v>not significant</v>
      </c>
      <c r="T78" s="13">
        <v>0.37214085810000003</v>
      </c>
    </row>
    <row r="79" spans="1:20">
      <c r="A79" s="9"/>
      <c r="B79" s="25" t="s">
        <v>97</v>
      </c>
      <c r="C79" s="25">
        <v>5.2460193684362462E-5</v>
      </c>
      <c r="D79" s="25">
        <v>5.9458277669516705E-5</v>
      </c>
      <c r="E79" s="25">
        <v>4.245770967795276E-5</v>
      </c>
      <c r="F79" s="25">
        <v>5.1458727010610642E-5</v>
      </c>
      <c r="G79" s="25">
        <v>2.1434462181747717E-4</v>
      </c>
      <c r="H79" s="25">
        <v>2.1952745019179204E-4</v>
      </c>
      <c r="I79" s="25">
        <v>1.9517765421414796E-4</v>
      </c>
      <c r="J79" s="25">
        <v>2.0968324207447237E-4</v>
      </c>
      <c r="K79" s="9">
        <f t="shared" si="22"/>
        <v>0.88230261185749004</v>
      </c>
      <c r="L79" s="9">
        <f t="shared" si="23"/>
        <v>1.2355869895545437</v>
      </c>
      <c r="M79" s="9">
        <f t="shared" si="24"/>
        <v>1.4004118008370083</v>
      </c>
      <c r="N79" s="9">
        <f t="shared" si="25"/>
        <v>0.24541172914683496</v>
      </c>
      <c r="O79" s="9">
        <f t="shared" si="26"/>
        <v>0.97639097812238584</v>
      </c>
      <c r="P79" s="9">
        <f t="shared" si="27"/>
        <v>1.0982026742789894</v>
      </c>
      <c r="Q79" s="9">
        <f t="shared" si="28"/>
        <v>1.1247570890001968</v>
      </c>
      <c r="R79" s="9">
        <f t="shared" si="29"/>
        <v>1.5261082304047845E-4</v>
      </c>
      <c r="S79" s="12" t="str">
        <f t="shared" si="30"/>
        <v>significant</v>
      </c>
      <c r="T79" s="26">
        <v>1.1751047000000001E-2</v>
      </c>
    </row>
    <row r="80" spans="1:20">
      <c r="A80" s="9"/>
      <c r="B80" s="25" t="s">
        <v>98</v>
      </c>
      <c r="C80" s="25">
        <v>1.365682954162056E-4</v>
      </c>
      <c r="D80" s="25">
        <v>1.6936951885251127E-4</v>
      </c>
      <c r="E80" s="25">
        <v>1.3902303407608654E-4</v>
      </c>
      <c r="F80" s="25">
        <v>1.4832028278160113E-4</v>
      </c>
      <c r="G80" s="25">
        <v>9.181946627260715E-4</v>
      </c>
      <c r="H80" s="25">
        <v>8.820423382631525E-4</v>
      </c>
      <c r="I80" s="25">
        <v>7.7173041888729007E-4</v>
      </c>
      <c r="J80" s="25">
        <v>8.5732247329217139E-4</v>
      </c>
      <c r="K80" s="9">
        <f t="shared" si="22"/>
        <v>0.80633337297917629</v>
      </c>
      <c r="L80" s="9">
        <f t="shared" si="23"/>
        <v>0.98234293564232333</v>
      </c>
      <c r="M80" s="9">
        <f t="shared" si="24"/>
        <v>1.2182838619377006</v>
      </c>
      <c r="N80" s="9">
        <f t="shared" si="25"/>
        <v>0.17300407653148536</v>
      </c>
      <c r="O80" s="9">
        <f t="shared" si="26"/>
        <v>1.0409870625191386</v>
      </c>
      <c r="P80" s="9">
        <f t="shared" si="27"/>
        <v>1.1897867963400472</v>
      </c>
      <c r="Q80" s="9">
        <f t="shared" si="28"/>
        <v>1.142941002033993</v>
      </c>
      <c r="R80" s="9">
        <f t="shared" si="29"/>
        <v>2.5278540808937157E-3</v>
      </c>
      <c r="S80" s="12" t="str">
        <f t="shared" si="30"/>
        <v>significant</v>
      </c>
      <c r="T80" s="26">
        <v>1.9724638999999999E-2</v>
      </c>
    </row>
  </sheetData>
  <mergeCells count="4">
    <mergeCell ref="C1:F1"/>
    <mergeCell ref="G1:J1"/>
    <mergeCell ref="C2:F2"/>
    <mergeCell ref="G2:J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ld Spring Harbor La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s Noutsos</dc:creator>
  <cp:lastModifiedBy>Christos Noutsos</cp:lastModifiedBy>
  <dcterms:created xsi:type="dcterms:W3CDTF">2015-01-12T15:20:12Z</dcterms:created>
  <dcterms:modified xsi:type="dcterms:W3CDTF">2015-01-12T15:24:16Z</dcterms:modified>
</cp:coreProperties>
</file>